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2"/>
  <workbookPr/>
  <mc:AlternateContent xmlns:mc="http://schemas.openxmlformats.org/markup-compatibility/2006">
    <mc:Choice Requires="x15">
      <x15ac:absPath xmlns:x15ac="http://schemas.microsoft.com/office/spreadsheetml/2010/11/ac" url="/Users/kendra/Desktop/Nucleic Acids Research- Ossicles/Submission (Initial)/"/>
    </mc:Choice>
  </mc:AlternateContent>
  <xr:revisionPtr revIDLastSave="0" documentId="13_ncr:1_{5FCAC10C-91D9-4E40-932E-F1427F10CE67}" xr6:coauthVersionLast="43" xr6:coauthVersionMax="43" xr10:uidLastSave="{00000000-0000-0000-0000-000000000000}"/>
  <bookViews>
    <workbookView xWindow="0" yWindow="460" windowWidth="33600" windowHeight="18900" tabRatio="649" activeTab="1" xr2:uid="{00000000-000D-0000-FFFF-FFFF00000000}"/>
  </bookViews>
  <sheets>
    <sheet name="SuppTable1 (pilot study data)" sheetId="1" r:id="rId1"/>
    <sheet name="SuppTable2 (main study data)" sheetId="2" r:id="rId2"/>
    <sheet name="SuppTable3 (Wilcoxon test)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P11" i="1" l="1"/>
  <c r="O9" i="1"/>
  <c r="P9" i="1" s="1"/>
  <c r="P7" i="1"/>
  <c r="P5" i="1"/>
  <c r="P3" i="1"/>
</calcChain>
</file>

<file path=xl/sharedStrings.xml><?xml version="1.0" encoding="utf-8"?>
<sst xmlns="http://schemas.openxmlformats.org/spreadsheetml/2006/main" count="527" uniqueCount="261">
  <si>
    <t>Pinhasi Lab Skeletal Code</t>
  </si>
  <si>
    <t xml:space="preserve">Notes: Archaeological Information </t>
  </si>
  <si>
    <t>Notes: Citations associated with sample</t>
  </si>
  <si>
    <t>Date</t>
  </si>
  <si>
    <t>Culture/Period</t>
  </si>
  <si>
    <t>Locality</t>
  </si>
  <si>
    <t>Country</t>
  </si>
  <si>
    <t>Latitude</t>
  </si>
  <si>
    <t>Longitude</t>
  </si>
  <si>
    <t>Skeletal Element</t>
  </si>
  <si>
    <t>Processing Location (Grinding/Wet-Lab)</t>
  </si>
  <si>
    <t>Total Reads</t>
  </si>
  <si>
    <t>Trimmed Reads</t>
  </si>
  <si>
    <t>Deduped Endogenous Reads</t>
  </si>
  <si>
    <t>Endogenous %</t>
  </si>
  <si>
    <t>Endogenous % Fold Change (Petrous to Ossicles)</t>
  </si>
  <si>
    <t>Deamination Frequency (5'|3')</t>
  </si>
  <si>
    <t>BRTL-7773</t>
  </si>
  <si>
    <r>
      <rPr>
        <sz val="12"/>
        <color theme="1"/>
        <rFont val="Calibri"/>
        <family val="2"/>
      </rPr>
      <t xml:space="preserve">  </t>
    </r>
    <r>
      <rPr>
        <sz val="12"/>
        <color theme="1"/>
        <rFont val="Calibri"/>
        <family val="2"/>
      </rPr>
      <t>Grave near</t>
    </r>
    <r>
      <rPr>
        <sz val="12"/>
        <color theme="1"/>
        <rFont val="Calibri"/>
        <family val="2"/>
      </rPr>
      <t xml:space="preserve"> Neolithic </t>
    </r>
    <r>
      <rPr>
        <sz val="12"/>
        <color theme="1"/>
        <rFont val="Calibri"/>
        <family val="2"/>
      </rPr>
      <t>(LBK) settlement,</t>
    </r>
    <r>
      <rPr>
        <sz val="12"/>
        <color theme="1"/>
        <rFont val="Calibri"/>
        <family val="2"/>
      </rPr>
      <t xml:space="preserve"> </t>
    </r>
    <r>
      <rPr>
        <sz val="12"/>
        <color theme="1"/>
        <rFont val="Calibri"/>
        <family val="2"/>
      </rPr>
      <t xml:space="preserve"> Inv. No.</t>
    </r>
    <r>
      <rPr>
        <sz val="12"/>
        <color theme="1"/>
        <rFont val="Calibri"/>
        <family val="2"/>
      </rPr>
      <t xml:space="preserve"> 7773</t>
    </r>
  </si>
  <si>
    <t>Farkaš 2002</t>
  </si>
  <si>
    <t>~5600-4800 BCE?</t>
  </si>
  <si>
    <t>Early/Middle Neolithic?</t>
  </si>
  <si>
    <t>Bratislava, Mlynská dolina</t>
  </si>
  <si>
    <t>Slovakia</t>
  </si>
  <si>
    <t>Cochlea</t>
  </si>
  <si>
    <t>University College Dublin</t>
  </si>
  <si>
    <t>0.18 | 0.14</t>
  </si>
  <si>
    <t>Ossicles (2: I, M)</t>
  </si>
  <si>
    <t>0.14 | 0.10</t>
  </si>
  <si>
    <t>HT160B</t>
  </si>
  <si>
    <t>Szőke 2008, 2010, 2014</t>
  </si>
  <si>
    <t>~860-870 CE</t>
  </si>
  <si>
    <t>Carolingian Period</t>
  </si>
  <si>
    <t>Zalavár-Vársziget</t>
  </si>
  <si>
    <t>Hungary</t>
  </si>
  <si>
    <t>0.15 | 0.10</t>
  </si>
  <si>
    <t>Ossicles (3: I, M, S)</t>
  </si>
  <si>
    <t>0.14 | 0.09</t>
  </si>
  <si>
    <t>HUNG606</t>
  </si>
  <si>
    <t>Anders and Nagy 2007; Anders 2017; Raczky 2018</t>
  </si>
  <si>
    <t>4837-4722 calBCE (5910¬±25 BP, PSUAMS-3980)</t>
  </si>
  <si>
    <t>Late Neolithic</t>
  </si>
  <si>
    <t>0.17 | 0.12</t>
  </si>
  <si>
    <t>0.20 | 0.15</t>
  </si>
  <si>
    <t>S2</t>
  </si>
  <si>
    <t>Kulubnarti site 21-S-46; Burial S2</t>
  </si>
  <si>
    <t>Adams et al. 1999</t>
  </si>
  <si>
    <t>~550-800 CE</t>
  </si>
  <si>
    <t>Early Christian</t>
  </si>
  <si>
    <t>Kulubnarti</t>
  </si>
  <si>
    <t>Sudan</t>
  </si>
  <si>
    <t>0.07 | 0.07</t>
  </si>
  <si>
    <t>N/A | N/A</t>
  </si>
  <si>
    <t>StPet82</t>
  </si>
  <si>
    <t>StPet82; 7332-5, kurgan 1, grave 4, skeleton 2</t>
  </si>
  <si>
    <t>1500-800 BCE</t>
  </si>
  <si>
    <t>Karasuk- Bronze Age</t>
  </si>
  <si>
    <t>Sabinka burial ground, Sabinka village, Khakassia</t>
  </si>
  <si>
    <t>Russia</t>
  </si>
  <si>
    <t>0.15 | 0.12</t>
  </si>
  <si>
    <t>0.10 | 0.07</t>
  </si>
  <si>
    <t>Library-ID</t>
  </si>
  <si>
    <t>Individual-ID</t>
  </si>
  <si>
    <t xml:space="preserve"> Pinhasi Lab Skeletal Code</t>
  </si>
  <si>
    <t>Notes: Archaeological Information</t>
  </si>
  <si>
    <t>Skeletal Element Notes</t>
  </si>
  <si>
    <t>Shotgun Human Fraction</t>
  </si>
  <si>
    <t>Shotgun Mean Sequence Length</t>
  </si>
  <si>
    <t>mt sequences aligning to target post-dup</t>
  </si>
  <si>
    <t>mt mean length (median for old-style analyses)</t>
  </si>
  <si>
    <t>mt fraction damaged in last base</t>
  </si>
  <si>
    <t>mt coverage</t>
  </si>
  <si>
    <t>mt match to consensus</t>
  </si>
  <si>
    <t>mt match to consensus 95CI</t>
  </si>
  <si>
    <t>mtDNA Haplogroup</t>
  </si>
  <si>
    <t>1240K number of unique autosomal targets hit (from pulldown)</t>
  </si>
  <si>
    <t>1240K coverage on targeted positions (from pulldown)</t>
  </si>
  <si>
    <t>Percent unique reads expected at 500K reads hitting target</t>
  </si>
  <si>
    <t>1240K mean sequence length</t>
  </si>
  <si>
    <t>1240K damage in last base</t>
  </si>
  <si>
    <t>Molecular Sex (M=male; F=female; U=undetermined)</t>
  </si>
  <si>
    <t>1240K ANGSD-SNPs</t>
  </si>
  <si>
    <t>1240K ANGSD-mean</t>
  </si>
  <si>
    <t>S11951.E1.L1</t>
  </si>
  <si>
    <t>I11951</t>
  </si>
  <si>
    <t>BCES Burial 26; Middle Period VII</t>
  </si>
  <si>
    <t>Pietrusewsky and Douglas 2002</t>
  </si>
  <si>
    <t>900 - 300 BCE</t>
  </si>
  <si>
    <t>Thailand Bronze Age</t>
  </si>
  <si>
    <t>Ban Chiang</t>
  </si>
  <si>
    <t>Thailand</t>
  </si>
  <si>
    <t>48 mg</t>
  </si>
  <si>
    <t>..</t>
  </si>
  <si>
    <t>N/A</t>
  </si>
  <si>
    <t>U</t>
  </si>
  <si>
    <t>S11953.E1.L1</t>
  </si>
  <si>
    <t>I11953</t>
  </si>
  <si>
    <t>Blatné 33 Grave (Inv. No. 8498)</t>
  </si>
  <si>
    <t>Bartík and Šefčáková, 2004</t>
  </si>
  <si>
    <t>2200-2000 BCE</t>
  </si>
  <si>
    <t>Slovakia Early Bronze Age</t>
  </si>
  <si>
    <t>Blatné</t>
  </si>
  <si>
    <t>50 mg</t>
  </si>
  <si>
    <t>[0.99-0.999]</t>
  </si>
  <si>
    <t>T2b</t>
  </si>
  <si>
    <t>M</t>
  </si>
  <si>
    <t>S11955.E1.L1</t>
  </si>
  <si>
    <t>I11955</t>
  </si>
  <si>
    <t xml:space="preserve">GLAV 14 </t>
  </si>
  <si>
    <t>Haas and Maximilian 1958</t>
  </si>
  <si>
    <t>3500-3000 BCE</t>
  </si>
  <si>
    <t>Romania Bronze Age</t>
  </si>
  <si>
    <t>Glăvăneşti</t>
  </si>
  <si>
    <t>Romania</t>
  </si>
  <si>
    <t>47 mg</t>
  </si>
  <si>
    <t>[0.989-0.998]</t>
  </si>
  <si>
    <t>T1a1</t>
  </si>
  <si>
    <t>S11959.E1.L1</t>
  </si>
  <si>
    <t>I11959</t>
  </si>
  <si>
    <t xml:space="preserve">KHRB UA </t>
  </si>
  <si>
    <t>Coppa and Damadio 2005</t>
  </si>
  <si>
    <t>~1000 BCE</t>
  </si>
  <si>
    <t>Yemen Iron Age</t>
  </si>
  <si>
    <t>Kharibat al-Ahjur</t>
  </si>
  <si>
    <t>Yemen</t>
  </si>
  <si>
    <t>53 mg</t>
  </si>
  <si>
    <t>S11957.E1.L1</t>
  </si>
  <si>
    <t>I11957</t>
  </si>
  <si>
    <t xml:space="preserve">MKDH 13H </t>
  </si>
  <si>
    <t>1190-800 BCE</t>
  </si>
  <si>
    <t>Al-Makhdarah</t>
  </si>
  <si>
    <t>S14456.E1.L1</t>
  </si>
  <si>
    <t>I14456</t>
  </si>
  <si>
    <t>194b</t>
  </si>
  <si>
    <t>Passarello and Macchiarelli 1987</t>
  </si>
  <si>
    <t>1000-800 BCE</t>
  </si>
  <si>
    <t>Pakistan Late Bronze Age-Early Iron Age</t>
  </si>
  <si>
    <t>Katelai</t>
  </si>
  <si>
    <t>Pakistan</t>
  </si>
  <si>
    <t xml:space="preserve">56 mg </t>
  </si>
  <si>
    <t>[0.989746-0.998719]</t>
  </si>
  <si>
    <t>J1d3a</t>
  </si>
  <si>
    <t>S14458.E1.L1</t>
  </si>
  <si>
    <t>I14458</t>
  </si>
  <si>
    <t>MOS296, IE-10-47, ГК-1, Т.Д, П.24, ИЭ-10-47</t>
  </si>
  <si>
    <t>-</t>
  </si>
  <si>
    <t>5000-2000 BCE</t>
  </si>
  <si>
    <t>Turkmenistan Neolithic</t>
  </si>
  <si>
    <t>Geoksiur</t>
  </si>
  <si>
    <t>Turkmenistan</t>
  </si>
  <si>
    <t xml:space="preserve">47 mg </t>
  </si>
  <si>
    <t>[0.98385-0.997876]</t>
  </si>
  <si>
    <t>R2b</t>
  </si>
  <si>
    <t>F</t>
  </si>
  <si>
    <t>S14460.E1.L1</t>
  </si>
  <si>
    <t>I14460</t>
  </si>
  <si>
    <t>MOS280; Fofanova; Exc.4, Gr.1; 23.5.17</t>
  </si>
  <si>
    <t>Vasilyev et al. 2010</t>
  </si>
  <si>
    <t>6000-3000 BCE</t>
  </si>
  <si>
    <t>Russia Eneolithic</t>
  </si>
  <si>
    <t>Fofonovo</t>
  </si>
  <si>
    <t>[0.994621-0.999939]</t>
  </si>
  <si>
    <t>C4</t>
  </si>
  <si>
    <t>S14462.E1.L1</t>
  </si>
  <si>
    <t>I14462</t>
  </si>
  <si>
    <t>NBP27.11; Grave-1</t>
  </si>
  <si>
    <t>1000-0 BCE</t>
  </si>
  <si>
    <t>Mongolia Bronze Age</t>
  </si>
  <si>
    <t>Bayankhongor, Ulziit sum, Maanit uul</t>
  </si>
  <si>
    <t>Mongolia</t>
  </si>
  <si>
    <t>55 mg</t>
  </si>
  <si>
    <t>[0.98687-0.998075]</t>
  </si>
  <si>
    <t>D4j1</t>
  </si>
  <si>
    <t>S14491.E1.L1</t>
  </si>
  <si>
    <t>I14491</t>
  </si>
  <si>
    <t>7, SK 3136, PGC Ex 15</t>
  </si>
  <si>
    <t>Helm et al. 2017</t>
  </si>
  <si>
    <t>43-410 CE</t>
  </si>
  <si>
    <t>England Romano British</t>
  </si>
  <si>
    <t>Peugeot Garage</t>
  </si>
  <si>
    <t>Great Britain</t>
  </si>
  <si>
    <t>49 mg</t>
  </si>
  <si>
    <t>[0.971994-0.987735]</t>
  </si>
  <si>
    <t>K1c2</t>
  </si>
  <si>
    <t>S11950.E1.L1</t>
  </si>
  <si>
    <t>I11950</t>
  </si>
  <si>
    <t>Ossicle (3: I, M, S)</t>
  </si>
  <si>
    <t>Complete ossicles</t>
  </si>
  <si>
    <t>[0.877-0.972]</t>
  </si>
  <si>
    <t>U4a1</t>
  </si>
  <si>
    <t>S11952.E1.L1</t>
  </si>
  <si>
    <t>I11952</t>
  </si>
  <si>
    <t>Ossicle (2: I, M)</t>
  </si>
  <si>
    <t>[0.993-1]</t>
  </si>
  <si>
    <t>S11954.E1.L1</t>
  </si>
  <si>
    <t>I11954</t>
  </si>
  <si>
    <t>[0.982-0.995]</t>
  </si>
  <si>
    <t>S11958.E1.L1</t>
  </si>
  <si>
    <t>I11958</t>
  </si>
  <si>
    <t>S11956.E1.L1</t>
  </si>
  <si>
    <t>I11956</t>
  </si>
  <si>
    <t>S14457.E1.L1</t>
  </si>
  <si>
    <t>I14457</t>
  </si>
  <si>
    <t>[0.985626-0.997826]</t>
  </si>
  <si>
    <t>S14459.E1.L1</t>
  </si>
  <si>
    <t>I14459</t>
  </si>
  <si>
    <t>[0.974247-0.995684]</t>
  </si>
  <si>
    <t>S14461.E1.L1</t>
  </si>
  <si>
    <t>I14461</t>
  </si>
  <si>
    <t>MOS280; Fofanova; Exc.4, Gr.1;  23.5.17</t>
  </si>
  <si>
    <t>Ossicle (2: I, S)</t>
  </si>
  <si>
    <t>[0.982899-0.995641]</t>
  </si>
  <si>
    <t>S14463.E1.L1</t>
  </si>
  <si>
    <t>I14463</t>
  </si>
  <si>
    <t>Ossicle (1: I)</t>
  </si>
  <si>
    <t>Complete ossicle</t>
  </si>
  <si>
    <t>[0.952865-0.973863]</t>
  </si>
  <si>
    <t>S14492.E1.L1</t>
  </si>
  <si>
    <t>I14492</t>
  </si>
  <si>
    <t>[0.95979-0.979964]</t>
  </si>
  <si>
    <t>Skeletal Code</t>
  </si>
  <si>
    <t>mtDNA contamination estimate</t>
  </si>
  <si>
    <t>1240K ANGSD contamination estimate</t>
  </si>
  <si>
    <t>cochlea</t>
  </si>
  <si>
    <t>ossicles</t>
  </si>
  <si>
    <t>ossicle</t>
  </si>
  <si>
    <t>Wilcoxon Test</t>
  </si>
  <si>
    <t>V-value</t>
  </si>
  <si>
    <t>p-value</t>
  </si>
  <si>
    <t>0.04688 (0.09375 if sample 818 is ignored)</t>
  </si>
  <si>
    <t>0.625 (0.125 if sample 818 is ignored)</t>
  </si>
  <si>
    <t>BCB_26_Co</t>
  </si>
  <si>
    <t>BLAT_33_Co</t>
  </si>
  <si>
    <t>GLAV_14_Co</t>
  </si>
  <si>
    <t>KHRB_UA_Co</t>
  </si>
  <si>
    <t>MKDH_13H_Co</t>
  </si>
  <si>
    <t>614_Co</t>
  </si>
  <si>
    <t>644_Co</t>
  </si>
  <si>
    <t>648_Co</t>
  </si>
  <si>
    <t>818_Co</t>
  </si>
  <si>
    <t>1257_Co</t>
  </si>
  <si>
    <t>BCB_26_Oss</t>
  </si>
  <si>
    <t>BLAT_33_Oss</t>
  </si>
  <si>
    <t>GLAV_14_Oss</t>
  </si>
  <si>
    <t>KHRB_UA_Oss</t>
  </si>
  <si>
    <t>MKDH_13H_Oss</t>
  </si>
  <si>
    <t>614_Oss</t>
  </si>
  <si>
    <t>644_Oss</t>
  </si>
  <si>
    <t>648_Oss</t>
  </si>
  <si>
    <t>818_Oss</t>
  </si>
  <si>
    <t>1257_Oss</t>
  </si>
  <si>
    <r>
      <t>Supplementary Table 3:</t>
    </r>
    <r>
      <rPr>
        <sz val="12"/>
        <color theme="1"/>
        <rFont val="Calibri"/>
        <family val="2"/>
      </rPr>
      <t xml:space="preserve"> Wilcoxon Signed-Rank test results. </t>
    </r>
  </si>
  <si>
    <t>Zalavár-Vársziget Hadrianus Templom site, grave 160B/90, Inv. No. 2013.6.119.</t>
  </si>
  <si>
    <t>Polgár-Csőszhalom</t>
  </si>
  <si>
    <t>Polgár-Csőszhalom, site M3-6, 618/1351</t>
  </si>
  <si>
    <t>Percent unique reads expected at 2M on-target sequences</t>
  </si>
  <si>
    <t>Percent unique reads expected at 500K on-target sequences</t>
  </si>
  <si>
    <r>
      <t>Supplementary Table 1:</t>
    </r>
    <r>
      <rPr>
        <sz val="12"/>
        <color theme="1" tint="-0.499984740745262"/>
        <rFont val="Calibri"/>
        <family val="2"/>
      </rPr>
      <t xml:space="preserve"> Results from the pilot study using whole-genome shotgun sequencing.</t>
    </r>
  </si>
  <si>
    <t>Gromov 1995</t>
  </si>
  <si>
    <r>
      <t>Supplementary Table 2:</t>
    </r>
    <r>
      <rPr>
        <sz val="12"/>
        <color theme="1"/>
        <rFont val="Calibri"/>
        <family val="2"/>
        <scheme val="minor"/>
      </rPr>
      <t xml:space="preserve"> Sample information and results from the main study. </t>
    </r>
  </si>
  <si>
    <t>Skeletal Element             (I = Incus, M = Malleus, S = Stape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9">
    <numFmt numFmtId="164" formatCode="0.000000000_);[Red]\(0.000000000\)"/>
    <numFmt numFmtId="165" formatCode="0.0"/>
    <numFmt numFmtId="166" formatCode="0.0000_ "/>
    <numFmt numFmtId="167" formatCode="0_ "/>
    <numFmt numFmtId="168" formatCode="0.00_ "/>
    <numFmt numFmtId="169" formatCode="0.0000"/>
    <numFmt numFmtId="170" formatCode="0.0_ "/>
    <numFmt numFmtId="171" formatCode="0.000_ "/>
    <numFmt numFmtId="172" formatCode="0.00000"/>
  </numFmts>
  <fonts count="24">
    <font>
      <sz val="11"/>
      <color theme="1"/>
      <name val="Calibri"/>
      <charset val="134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 (Body)"/>
      <charset val="134"/>
    </font>
    <font>
      <sz val="12"/>
      <color theme="1"/>
      <name val="Calibri"/>
      <family val="2"/>
    </font>
    <font>
      <b/>
      <sz val="12"/>
      <color theme="1"/>
      <name val="Calibri"/>
      <family val="2"/>
    </font>
    <font>
      <b/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sz val="6"/>
      <color rgb="FF000000"/>
      <name val="Calibri"/>
      <family val="2"/>
      <scheme val="minor"/>
    </font>
    <font>
      <sz val="12"/>
      <name val="Calibri"/>
      <family val="2"/>
      <scheme val="minor"/>
    </font>
    <font>
      <sz val="11"/>
      <color theme="1" tint="-0.499984740745262"/>
      <name val="Calibri"/>
      <family val="2"/>
      <scheme val="minor"/>
    </font>
    <font>
      <sz val="11"/>
      <name val="Calibri"/>
      <family val="2"/>
      <scheme val="minor"/>
    </font>
    <font>
      <b/>
      <sz val="12"/>
      <color theme="1" tint="-0.499984740745262"/>
      <name val="Calibri"/>
      <family val="2"/>
    </font>
    <font>
      <sz val="12"/>
      <color theme="1" tint="-0.499984740745262"/>
      <name val="Calibri"/>
      <family val="2"/>
    </font>
    <font>
      <b/>
      <sz val="12"/>
      <name val="Calibri"/>
      <family val="2"/>
    </font>
    <font>
      <sz val="12"/>
      <color theme="1"/>
      <name val="Calibri"/>
      <family val="2"/>
    </font>
    <font>
      <sz val="12"/>
      <color rgb="FF000000"/>
      <name val="Calibri"/>
      <family val="2"/>
    </font>
    <font>
      <sz val="11"/>
      <color theme="1"/>
      <name val="Calibri"/>
      <family val="2"/>
    </font>
    <font>
      <sz val="12"/>
      <color theme="1" tint="-0.499984740745262"/>
      <name val="Calibri (Body)"/>
    </font>
    <font>
      <sz val="16"/>
      <color rgb="FF000000"/>
      <name val="Helvetica"/>
      <family val="2"/>
    </font>
    <font>
      <sz val="16"/>
      <color rgb="FFFF0000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7E6E5"/>
        <bgColor indexed="64"/>
      </patternFill>
    </fill>
    <fill>
      <patternFill patternType="solid">
        <fgColor rgb="FFE7E6E5"/>
        <bgColor rgb="FF000000"/>
      </patternFill>
    </fill>
  </fills>
  <borders count="22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dashed">
        <color auto="1"/>
      </top>
      <bottom/>
      <diagonal/>
    </border>
    <border>
      <left/>
      <right/>
      <top style="dashed">
        <color auto="1"/>
      </top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 style="dashed">
        <color auto="1"/>
      </top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 style="dotted">
        <color rgb="FF000000"/>
      </left>
      <right style="dotted">
        <color rgb="FF000000"/>
      </right>
      <top/>
      <bottom/>
      <diagonal/>
    </border>
    <border>
      <left style="medium">
        <color auto="1"/>
      </left>
      <right/>
      <top/>
      <bottom style="dotted">
        <color auto="1"/>
      </bottom>
      <diagonal/>
    </border>
    <border>
      <left/>
      <right/>
      <top/>
      <bottom style="dotted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/>
      <bottom style="dotted">
        <color auto="1"/>
      </bottom>
      <diagonal/>
    </border>
    <border>
      <left style="medium">
        <color auto="1"/>
      </left>
      <right/>
      <top/>
      <bottom style="dashed">
        <color auto="1"/>
      </bottom>
      <diagonal/>
    </border>
    <border>
      <left/>
      <right/>
      <top/>
      <bottom style="dashed">
        <color auto="1"/>
      </bottom>
      <diagonal/>
    </border>
    <border>
      <left/>
      <right style="medium">
        <color auto="1"/>
      </right>
      <top/>
      <bottom style="dashed">
        <color auto="1"/>
      </bottom>
      <diagonal/>
    </border>
  </borders>
  <cellStyleXfs count="1">
    <xf numFmtId="0" fontId="0" fillId="0" borderId="0">
      <alignment vertical="center"/>
    </xf>
  </cellStyleXfs>
  <cellXfs count="203">
    <xf numFmtId="0" fontId="0" fillId="0" borderId="0" xfId="0">
      <alignment vertical="center"/>
    </xf>
    <xf numFmtId="0" fontId="5" fillId="0" borderId="0" xfId="0" applyFont="1">
      <alignment vertical="center"/>
    </xf>
    <xf numFmtId="0" fontId="0" fillId="0" borderId="0" xfId="0" applyFill="1">
      <alignment vertical="center"/>
    </xf>
    <xf numFmtId="0" fontId="6" fillId="0" borderId="0" xfId="0" applyFont="1">
      <alignment vertical="center"/>
    </xf>
    <xf numFmtId="0" fontId="4" fillId="0" borderId="0" xfId="0" applyFont="1">
      <alignment vertical="center"/>
    </xf>
    <xf numFmtId="0" fontId="4" fillId="0" borderId="0" xfId="0" applyFont="1" applyFill="1">
      <alignment vertical="center"/>
    </xf>
    <xf numFmtId="0" fontId="7" fillId="0" borderId="1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center" vertical="center" wrapText="1"/>
    </xf>
    <xf numFmtId="0" fontId="8" fillId="0" borderId="2" xfId="0" applyFont="1" applyBorder="1" applyAlignment="1">
      <alignment horizontal="center" vertical="center" wrapText="1"/>
    </xf>
    <xf numFmtId="0" fontId="8" fillId="0" borderId="2" xfId="0" applyFont="1" applyFill="1" applyBorder="1" applyAlignment="1">
      <alignment horizontal="center" vertical="center" wrapText="1"/>
    </xf>
    <xf numFmtId="0" fontId="0" fillId="0" borderId="3" xfId="0" applyBorder="1">
      <alignment vertical="center"/>
    </xf>
    <xf numFmtId="0" fontId="0" fillId="0" borderId="4" xfId="0" applyBorder="1">
      <alignment vertical="center"/>
    </xf>
    <xf numFmtId="0" fontId="10" fillId="0" borderId="4" xfId="0" applyFont="1" applyBorder="1">
      <alignment vertical="center"/>
    </xf>
    <xf numFmtId="0" fontId="0" fillId="0" borderId="4" xfId="0" applyFill="1" applyBorder="1">
      <alignment vertical="center"/>
    </xf>
    <xf numFmtId="0" fontId="8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0" fillId="0" borderId="4" xfId="0" applyFont="1" applyFill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13" xfId="0" applyBorder="1">
      <alignment vertical="center"/>
    </xf>
    <xf numFmtId="0" fontId="10" fillId="0" borderId="13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 wrapText="1"/>
    </xf>
    <xf numFmtId="0" fontId="10" fillId="0" borderId="12" xfId="0" applyFont="1" applyBorder="1" applyAlignment="1">
      <alignment horizontal="center" vertical="center" wrapText="1"/>
    </xf>
    <xf numFmtId="0" fontId="11" fillId="0" borderId="14" xfId="0" applyFont="1" applyBorder="1" applyAlignment="1">
      <alignment horizontal="center" vertical="center" wrapText="1"/>
    </xf>
    <xf numFmtId="0" fontId="11" fillId="0" borderId="0" xfId="0" applyFont="1" applyAlignment="1">
      <alignment horizontal="center" vertical="center" wrapText="1"/>
    </xf>
    <xf numFmtId="0" fontId="10" fillId="0" borderId="0" xfId="0" applyFont="1" applyFill="1" applyAlignment="1">
      <alignment vertical="center"/>
    </xf>
    <xf numFmtId="0" fontId="8" fillId="0" borderId="0" xfId="0" applyFont="1" applyFill="1" applyBorder="1" applyAlignment="1">
      <alignment horizontal="center" vertical="center" wrapText="1"/>
    </xf>
    <xf numFmtId="0" fontId="10" fillId="0" borderId="0" xfId="0" applyFont="1">
      <alignment vertical="center"/>
    </xf>
    <xf numFmtId="0" fontId="10" fillId="0" borderId="0" xfId="0" applyFont="1" applyFill="1">
      <alignment vertical="center"/>
    </xf>
    <xf numFmtId="0" fontId="10" fillId="0" borderId="0" xfId="0" applyFont="1" applyAlignment="1">
      <alignment horizontal="right" vertical="center"/>
    </xf>
    <xf numFmtId="0" fontId="10" fillId="0" borderId="0" xfId="0" applyFont="1" applyAlignment="1">
      <alignment horizontal="center" vertical="center"/>
    </xf>
    <xf numFmtId="0" fontId="10" fillId="0" borderId="0" xfId="0" applyFont="1" applyFill="1">
      <alignment vertical="center"/>
    </xf>
    <xf numFmtId="0" fontId="8" fillId="0" borderId="0" xfId="0" applyFont="1" applyFill="1" applyAlignment="1">
      <alignment vertical="center"/>
    </xf>
    <xf numFmtId="0" fontId="10" fillId="0" borderId="0" xfId="0" applyFont="1" applyAlignment="1">
      <alignment vertical="center"/>
    </xf>
    <xf numFmtId="0" fontId="8" fillId="0" borderId="1" xfId="0" applyFont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left" vertical="center"/>
    </xf>
    <xf numFmtId="0" fontId="10" fillId="0" borderId="5" xfId="0" applyFont="1" applyFill="1" applyBorder="1" applyAlignment="1">
      <alignment horizontal="left" vertical="center"/>
    </xf>
    <xf numFmtId="0" fontId="5" fillId="0" borderId="0" xfId="0" applyFont="1" applyBorder="1">
      <alignment vertical="center"/>
    </xf>
    <xf numFmtId="0" fontId="10" fillId="0" borderId="8" xfId="0" applyFont="1" applyFill="1" applyBorder="1" applyAlignment="1">
      <alignment horizontal="left" vertical="center"/>
    </xf>
    <xf numFmtId="0" fontId="10" fillId="0" borderId="9" xfId="0" applyFont="1" applyFill="1" applyBorder="1" applyAlignment="1">
      <alignment horizontal="left" vertical="center"/>
    </xf>
    <xf numFmtId="0" fontId="10" fillId="2" borderId="0" xfId="0" applyFont="1" applyFill="1" applyBorder="1" applyAlignment="1">
      <alignment horizontal="left" vertical="center"/>
    </xf>
    <xf numFmtId="0" fontId="9" fillId="2" borderId="0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/>
    </xf>
    <xf numFmtId="0" fontId="10" fillId="0" borderId="0" xfId="0" applyFont="1" applyFill="1" applyBorder="1">
      <alignment vertical="center"/>
    </xf>
    <xf numFmtId="0" fontId="10" fillId="0" borderId="0" xfId="0" applyFont="1" applyFill="1" applyBorder="1" applyAlignment="1">
      <alignment horizontal="right" vertical="center"/>
    </xf>
    <xf numFmtId="0" fontId="12" fillId="0" borderId="0" xfId="0" applyFont="1" applyFill="1" applyBorder="1" applyAlignment="1">
      <alignment horizontal="right" vertical="center"/>
    </xf>
    <xf numFmtId="0" fontId="10" fillId="0" borderId="9" xfId="0" applyFont="1" applyFill="1" applyBorder="1">
      <alignment vertical="center"/>
    </xf>
    <xf numFmtId="0" fontId="12" fillId="0" borderId="9" xfId="0" applyFont="1" applyFill="1" applyBorder="1" applyAlignment="1">
      <alignment horizontal="right" vertical="center"/>
    </xf>
    <xf numFmtId="0" fontId="10" fillId="0" borderId="0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right" vertical="center"/>
    </xf>
    <xf numFmtId="0" fontId="10" fillId="0" borderId="0" xfId="0" applyFont="1" applyFill="1" applyAlignment="1">
      <alignment vertical="center"/>
    </xf>
    <xf numFmtId="0" fontId="8" fillId="0" borderId="2" xfId="0" applyFont="1" applyFill="1" applyBorder="1" applyAlignment="1">
      <alignment horizontal="center" vertical="center" wrapText="1"/>
    </xf>
    <xf numFmtId="165" fontId="10" fillId="0" borderId="0" xfId="0" applyNumberFormat="1" applyFont="1" applyFill="1" applyBorder="1" applyAlignment="1">
      <alignment horizontal="right"/>
    </xf>
    <xf numFmtId="165" fontId="10" fillId="0" borderId="0" xfId="0" applyNumberFormat="1" applyFont="1" applyFill="1" applyBorder="1" applyAlignment="1">
      <alignment horizontal="right" vertical="center"/>
    </xf>
    <xf numFmtId="2" fontId="10" fillId="0" borderId="0" xfId="0" applyNumberFormat="1" applyFont="1" applyFill="1" applyBorder="1" applyAlignment="1">
      <alignment horizontal="right" vertical="center"/>
    </xf>
    <xf numFmtId="165" fontId="10" fillId="0" borderId="9" xfId="0" applyNumberFormat="1" applyFont="1" applyFill="1" applyBorder="1" applyAlignment="1">
      <alignment horizontal="right"/>
    </xf>
    <xf numFmtId="165" fontId="10" fillId="0" borderId="9" xfId="0" applyNumberFormat="1" applyFont="1" applyFill="1" applyBorder="1" applyAlignment="1">
      <alignment horizontal="right" vertical="center"/>
    </xf>
    <xf numFmtId="0" fontId="8" fillId="0" borderId="17" xfId="0" applyFont="1" applyBorder="1" applyAlignment="1">
      <alignment horizontal="center" vertical="center" wrapText="1"/>
    </xf>
    <xf numFmtId="0" fontId="13" fillId="0" borderId="0" xfId="0" applyFont="1" applyFill="1" applyAlignment="1">
      <alignment vertical="center"/>
    </xf>
    <xf numFmtId="0" fontId="14" fillId="0" borderId="0" xfId="0" applyFont="1" applyFill="1">
      <alignment vertical="center"/>
    </xf>
    <xf numFmtId="0" fontId="0" fillId="0" borderId="0" xfId="0" applyFont="1" applyFill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vertical="center"/>
    </xf>
    <xf numFmtId="0" fontId="0" fillId="0" borderId="0" xfId="0" applyFill="1" applyBorder="1">
      <alignment vertical="center"/>
    </xf>
    <xf numFmtId="0" fontId="15" fillId="0" borderId="0" xfId="0" applyFont="1" applyFill="1" applyAlignment="1">
      <alignment vertical="center"/>
    </xf>
    <xf numFmtId="0" fontId="16" fillId="0" borderId="0" xfId="0" applyFont="1" applyFill="1" applyAlignment="1">
      <alignment vertical="center"/>
    </xf>
    <xf numFmtId="0" fontId="17" fillId="0" borderId="1" xfId="0" applyFont="1" applyFill="1" applyBorder="1" applyAlignment="1">
      <alignment horizontal="center" vertical="center" wrapText="1"/>
    </xf>
    <xf numFmtId="0" fontId="17" fillId="0" borderId="2" xfId="0" applyFont="1" applyFill="1" applyBorder="1" applyAlignment="1">
      <alignment horizontal="center" vertical="center" wrapText="1"/>
    </xf>
    <xf numFmtId="164" fontId="0" fillId="0" borderId="0" xfId="0" applyNumberFormat="1">
      <alignment vertical="center"/>
    </xf>
    <xf numFmtId="168" fontId="16" fillId="0" borderId="7" xfId="0" applyNumberFormat="1" applyFont="1" applyFill="1" applyBorder="1" applyAlignment="1">
      <alignment horizontal="center" vertical="center"/>
    </xf>
    <xf numFmtId="0" fontId="17" fillId="0" borderId="17" xfId="0" applyFont="1" applyFill="1" applyBorder="1" applyAlignment="1">
      <alignment horizontal="center" vertical="center" wrapText="1"/>
    </xf>
    <xf numFmtId="0" fontId="16" fillId="0" borderId="10" xfId="0" applyFont="1" applyFill="1" applyBorder="1" applyAlignment="1">
      <alignment horizontal="center" vertical="center"/>
    </xf>
    <xf numFmtId="0" fontId="16" fillId="0" borderId="11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7" xfId="0" applyFont="1" applyFill="1" applyBorder="1" applyAlignment="1">
      <alignment horizontal="center" vertical="center"/>
    </xf>
    <xf numFmtId="0" fontId="16" fillId="0" borderId="20" xfId="0" applyFont="1" applyFill="1" applyBorder="1" applyAlignment="1">
      <alignment horizontal="center" vertical="center"/>
    </xf>
    <xf numFmtId="168" fontId="16" fillId="0" borderId="0" xfId="0" applyNumberFormat="1" applyFont="1" applyFill="1" applyBorder="1" applyAlignment="1">
      <alignment horizontal="center" vertical="center"/>
    </xf>
    <xf numFmtId="168" fontId="16" fillId="0" borderId="20" xfId="0" applyNumberFormat="1" applyFont="1" applyFill="1" applyBorder="1" applyAlignment="1">
      <alignment horizontal="center" vertical="center"/>
    </xf>
    <xf numFmtId="0" fontId="9" fillId="0" borderId="6" xfId="0" applyFont="1" applyFill="1" applyBorder="1" applyAlignment="1">
      <alignment horizontal="center" vertical="center"/>
    </xf>
    <xf numFmtId="0" fontId="0" fillId="0" borderId="7" xfId="0" applyFont="1" applyFill="1" applyBorder="1" applyAlignment="1">
      <alignment horizontal="center" vertical="center"/>
    </xf>
    <xf numFmtId="171" fontId="10" fillId="0" borderId="7" xfId="0" applyNumberFormat="1" applyFont="1" applyFill="1" applyBorder="1" applyAlignment="1">
      <alignment horizontal="center" vertical="center"/>
    </xf>
    <xf numFmtId="170" fontId="10" fillId="0" borderId="7" xfId="0" applyNumberFormat="1" applyFont="1" applyFill="1" applyBorder="1" applyAlignment="1">
      <alignment horizontal="center" vertical="center"/>
    </xf>
    <xf numFmtId="167" fontId="10" fillId="0" borderId="7" xfId="0" applyNumberFormat="1" applyFont="1" applyFill="1" applyBorder="1" applyAlignment="1">
      <alignment horizontal="center" vertical="center"/>
    </xf>
    <xf numFmtId="171" fontId="10" fillId="0" borderId="11" xfId="0" applyNumberFormat="1" applyFont="1" applyFill="1" applyBorder="1" applyAlignment="1">
      <alignment horizontal="center" vertical="center"/>
    </xf>
    <xf numFmtId="0" fontId="9" fillId="0" borderId="5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171" fontId="10" fillId="0" borderId="0" xfId="0" applyNumberFormat="1" applyFont="1" applyFill="1" applyBorder="1" applyAlignment="1">
      <alignment horizontal="center" vertical="center"/>
    </xf>
    <xf numFmtId="167" fontId="10" fillId="0" borderId="0" xfId="0" applyNumberFormat="1" applyFont="1" applyFill="1" applyBorder="1" applyAlignment="1">
      <alignment horizontal="center" vertical="center"/>
    </xf>
    <xf numFmtId="171" fontId="5" fillId="0" borderId="0" xfId="0" applyNumberFormat="1" applyFont="1" applyFill="1" applyBorder="1" applyAlignment="1">
      <alignment horizontal="center" vertical="center"/>
    </xf>
    <xf numFmtId="171" fontId="5" fillId="0" borderId="10" xfId="0" applyNumberFormat="1" applyFont="1" applyFill="1" applyBorder="1" applyAlignment="1">
      <alignment horizontal="center" vertical="center"/>
    </xf>
    <xf numFmtId="170" fontId="10" fillId="0" borderId="0" xfId="0" applyNumberFormat="1" applyFont="1" applyFill="1" applyBorder="1" applyAlignment="1">
      <alignment horizontal="center" vertical="center"/>
    </xf>
    <xf numFmtId="171" fontId="10" fillId="0" borderId="10" xfId="0" applyNumberFormat="1" applyFont="1" applyFill="1" applyBorder="1" applyAlignment="1">
      <alignment horizontal="center" vertical="center"/>
    </xf>
    <xf numFmtId="166" fontId="0" fillId="0" borderId="10" xfId="0" applyNumberFormat="1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0" fillId="0" borderId="9" xfId="0" applyFont="1" applyFill="1" applyBorder="1" applyAlignment="1">
      <alignment horizontal="center" vertical="center"/>
    </xf>
    <xf numFmtId="171" fontId="10" fillId="0" borderId="9" xfId="0" applyNumberFormat="1" applyFont="1" applyFill="1" applyBorder="1" applyAlignment="1">
      <alignment horizontal="center" vertical="center"/>
    </xf>
    <xf numFmtId="167" fontId="10" fillId="0" borderId="9" xfId="0" applyNumberFormat="1" applyFont="1" applyFill="1" applyBorder="1" applyAlignment="1">
      <alignment horizontal="center" vertical="center"/>
    </xf>
    <xf numFmtId="171" fontId="5" fillId="0" borderId="9" xfId="0" applyNumberFormat="1" applyFont="1" applyFill="1" applyBorder="1" applyAlignment="1">
      <alignment horizontal="center" vertical="center"/>
    </xf>
    <xf numFmtId="166" fontId="5" fillId="0" borderId="1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9" xfId="0" applyFont="1" applyFill="1" applyBorder="1" applyAlignment="1">
      <alignment horizontal="left" vertical="center"/>
    </xf>
    <xf numFmtId="0" fontId="3" fillId="2" borderId="0" xfId="0" applyFont="1" applyFill="1" applyBorder="1" applyAlignment="1">
      <alignment horizontal="left" vertical="center"/>
    </xf>
    <xf numFmtId="0" fontId="3" fillId="2" borderId="16" xfId="0" applyFont="1" applyFill="1" applyBorder="1" applyAlignment="1">
      <alignment horizontal="left" vertical="center"/>
    </xf>
    <xf numFmtId="0" fontId="5" fillId="0" borderId="0" xfId="0" applyFont="1" applyFill="1" applyBorder="1" applyAlignment="1">
      <alignment horizontal="center" vertical="center"/>
    </xf>
    <xf numFmtId="168" fontId="5" fillId="0" borderId="0" xfId="0" applyNumberFormat="1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168" fontId="5" fillId="0" borderId="20" xfId="0" applyNumberFormat="1" applyFont="1" applyFill="1" applyBorder="1" applyAlignment="1">
      <alignment horizontal="center" vertical="center"/>
    </xf>
    <xf numFmtId="0" fontId="5" fillId="0" borderId="21" xfId="0" applyFont="1" applyFill="1" applyBorder="1" applyAlignment="1">
      <alignment horizontal="center" vertical="center"/>
    </xf>
    <xf numFmtId="0" fontId="16" fillId="0" borderId="21" xfId="0" applyFont="1" applyFill="1" applyBorder="1" applyAlignment="1">
      <alignment horizontal="center" vertical="center"/>
    </xf>
    <xf numFmtId="0" fontId="16" fillId="0" borderId="9" xfId="0" applyFont="1" applyFill="1" applyBorder="1" applyAlignment="1">
      <alignment horizontal="center" vertical="center"/>
    </xf>
    <xf numFmtId="168" fontId="16" fillId="0" borderId="9" xfId="0" applyNumberFormat="1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/>
    </xf>
    <xf numFmtId="0" fontId="10" fillId="0" borderId="10" xfId="0" applyFont="1" applyFill="1" applyBorder="1" applyAlignment="1">
      <alignment horizontal="right" vertical="center"/>
    </xf>
    <xf numFmtId="0" fontId="10" fillId="0" borderId="12" xfId="0" applyFont="1" applyFill="1" applyBorder="1" applyAlignment="1">
      <alignment horizontal="right" vertical="center"/>
    </xf>
    <xf numFmtId="0" fontId="4" fillId="0" borderId="0" xfId="0" applyFont="1" applyFill="1" applyBorder="1">
      <alignment vertical="center"/>
    </xf>
    <xf numFmtId="0" fontId="4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9" fillId="3" borderId="3" xfId="0" applyFont="1" applyFill="1" applyBorder="1" applyAlignment="1">
      <alignment horizontal="center" vertical="center"/>
    </xf>
    <xf numFmtId="0" fontId="0" fillId="2" borderId="4" xfId="0" applyFont="1" applyFill="1" applyBorder="1" applyAlignment="1">
      <alignment horizontal="center" vertical="center"/>
    </xf>
    <xf numFmtId="0" fontId="10" fillId="2" borderId="0" xfId="0" applyFont="1" applyFill="1" applyBorder="1" applyAlignment="1">
      <alignment horizontal="center" vertical="center"/>
    </xf>
    <xf numFmtId="171" fontId="10" fillId="2" borderId="0" xfId="0" applyNumberFormat="1" applyFont="1" applyFill="1" applyBorder="1" applyAlignment="1">
      <alignment horizontal="center" vertical="center"/>
    </xf>
    <xf numFmtId="170" fontId="10" fillId="2" borderId="0" xfId="0" applyNumberFormat="1" applyFont="1" applyFill="1" applyBorder="1" applyAlignment="1">
      <alignment horizontal="center" vertical="center"/>
    </xf>
    <xf numFmtId="0" fontId="10" fillId="2" borderId="10" xfId="0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0" fillId="2" borderId="0" xfId="0" applyFont="1" applyFill="1" applyBorder="1" applyAlignment="1">
      <alignment horizontal="center" vertical="center"/>
    </xf>
    <xf numFmtId="167" fontId="10" fillId="2" borderId="0" xfId="0" applyNumberFormat="1" applyFont="1" applyFill="1" applyBorder="1" applyAlignment="1">
      <alignment horizontal="center" vertical="center"/>
    </xf>
    <xf numFmtId="171" fontId="5" fillId="2" borderId="0" xfId="0" applyNumberFormat="1" applyFont="1" applyFill="1" applyBorder="1" applyAlignment="1">
      <alignment horizontal="center" vertical="center"/>
    </xf>
    <xf numFmtId="171" fontId="5" fillId="2" borderId="10" xfId="0" applyNumberFormat="1" applyFont="1" applyFill="1" applyBorder="1" applyAlignment="1">
      <alignment horizontal="center" vertical="center"/>
    </xf>
    <xf numFmtId="166" fontId="0" fillId="2" borderId="10" xfId="0" applyNumberFormat="1" applyFont="1" applyFill="1" applyBorder="1" applyAlignment="1">
      <alignment horizontal="center" vertical="center"/>
    </xf>
    <xf numFmtId="0" fontId="10" fillId="2" borderId="5" xfId="0" applyFont="1" applyFill="1" applyBorder="1" applyAlignment="1">
      <alignment horizontal="left" vertical="center"/>
    </xf>
    <xf numFmtId="0" fontId="5" fillId="2" borderId="0" xfId="0" applyFont="1" applyFill="1" applyBorder="1">
      <alignment vertical="center"/>
    </xf>
    <xf numFmtId="172" fontId="10" fillId="2" borderId="0" xfId="0" applyNumberFormat="1" applyFont="1" applyFill="1" applyBorder="1" applyAlignment="1">
      <alignment horizontal="left" vertical="center"/>
    </xf>
    <xf numFmtId="0" fontId="10" fillId="2" borderId="0" xfId="0" applyFont="1" applyFill="1" applyBorder="1">
      <alignment vertical="center"/>
    </xf>
    <xf numFmtId="0" fontId="10" fillId="2" borderId="0" xfId="0" applyFont="1" applyFill="1" applyBorder="1" applyAlignment="1">
      <alignment horizontal="right" vertical="center"/>
    </xf>
    <xf numFmtId="0" fontId="10" fillId="2" borderId="0" xfId="0" applyFont="1" applyFill="1" applyBorder="1" applyAlignment="1">
      <alignment horizontal="right"/>
    </xf>
    <xf numFmtId="0" fontId="10" fillId="2" borderId="10" xfId="0" applyFont="1" applyFill="1" applyBorder="1" applyAlignment="1">
      <alignment horizontal="right" vertical="center"/>
    </xf>
    <xf numFmtId="165" fontId="10" fillId="2" borderId="0" xfId="0" applyNumberFormat="1" applyFont="1" applyFill="1" applyBorder="1" applyAlignment="1">
      <alignment horizontal="right"/>
    </xf>
    <xf numFmtId="165" fontId="10" fillId="2" borderId="0" xfId="0" applyNumberFormat="1" applyFont="1" applyFill="1" applyBorder="1" applyAlignment="1">
      <alignment horizontal="right" vertical="center"/>
    </xf>
    <xf numFmtId="2" fontId="10" fillId="2" borderId="0" xfId="0" applyNumberFormat="1" applyFont="1" applyFill="1" applyBorder="1" applyAlignment="1">
      <alignment horizontal="right" vertical="center"/>
    </xf>
    <xf numFmtId="0" fontId="12" fillId="2" borderId="0" xfId="0" applyFont="1" applyFill="1" applyBorder="1" applyAlignment="1">
      <alignment horizontal="right" vertical="center"/>
    </xf>
    <xf numFmtId="0" fontId="10" fillId="2" borderId="15" xfId="0" applyFont="1" applyFill="1" applyBorder="1" applyAlignment="1">
      <alignment horizontal="left" vertical="center"/>
    </xf>
    <xf numFmtId="0" fontId="10" fillId="2" borderId="16" xfId="0" applyFont="1" applyFill="1" applyBorder="1" applyAlignment="1">
      <alignment horizontal="left" vertical="center"/>
    </xf>
    <xf numFmtId="172" fontId="10" fillId="2" borderId="16" xfId="0" applyNumberFormat="1" applyFont="1" applyFill="1" applyBorder="1" applyAlignment="1">
      <alignment horizontal="left" vertical="center"/>
    </xf>
    <xf numFmtId="0" fontId="10" fillId="2" borderId="16" xfId="0" applyFont="1" applyFill="1" applyBorder="1">
      <alignment vertical="center"/>
    </xf>
    <xf numFmtId="0" fontId="12" fillId="2" borderId="16" xfId="0" applyFont="1" applyFill="1" applyBorder="1" applyAlignment="1">
      <alignment horizontal="right" vertical="center"/>
    </xf>
    <xf numFmtId="0" fontId="10" fillId="2" borderId="16" xfId="0" applyFont="1" applyFill="1" applyBorder="1" applyAlignment="1">
      <alignment horizontal="right" vertical="center"/>
    </xf>
    <xf numFmtId="0" fontId="10" fillId="2" borderId="16" xfId="0" applyFont="1" applyFill="1" applyBorder="1" applyAlignment="1">
      <alignment horizontal="center" vertical="center"/>
    </xf>
    <xf numFmtId="165" fontId="10" fillId="2" borderId="16" xfId="0" applyNumberFormat="1" applyFont="1" applyFill="1" applyBorder="1" applyAlignment="1">
      <alignment horizontal="right"/>
    </xf>
    <xf numFmtId="165" fontId="10" fillId="2" borderId="16" xfId="0" applyNumberFormat="1" applyFont="1" applyFill="1" applyBorder="1" applyAlignment="1">
      <alignment horizontal="right" vertical="center"/>
    </xf>
    <xf numFmtId="0" fontId="10" fillId="2" borderId="18" xfId="0" applyFont="1" applyFill="1" applyBorder="1" applyAlignment="1">
      <alignment horizontal="right" vertical="center"/>
    </xf>
    <xf numFmtId="0" fontId="23" fillId="0" borderId="0" xfId="0" applyFont="1">
      <alignment vertical="center"/>
    </xf>
    <xf numFmtId="0" fontId="22" fillId="0" borderId="0" xfId="0" applyFont="1">
      <alignment vertical="center"/>
    </xf>
    <xf numFmtId="3" fontId="22" fillId="0" borderId="0" xfId="0" applyNumberFormat="1" applyFont="1">
      <alignment vertical="center"/>
    </xf>
    <xf numFmtId="0" fontId="17" fillId="0" borderId="0" xfId="0" applyFont="1" applyFill="1" applyBorder="1" applyAlignment="1">
      <alignment horizontal="center" vertical="center" wrapText="1"/>
    </xf>
    <xf numFmtId="0" fontId="14" fillId="0" borderId="0" xfId="0" applyFont="1" applyFill="1" applyBorder="1">
      <alignment vertical="center"/>
    </xf>
    <xf numFmtId="168" fontId="5" fillId="0" borderId="0" xfId="0" applyNumberFormat="1" applyFont="1" applyFill="1" applyBorder="1" applyAlignment="1">
      <alignment horizontal="center" vertical="center"/>
    </xf>
    <xf numFmtId="168" fontId="5" fillId="0" borderId="20" xfId="0" applyNumberFormat="1" applyFont="1" applyFill="1" applyBorder="1" applyAlignment="1">
      <alignment horizontal="center" vertical="center"/>
    </xf>
    <xf numFmtId="168" fontId="16" fillId="0" borderId="0" xfId="0" applyNumberFormat="1" applyFont="1" applyFill="1" applyBorder="1" applyAlignment="1">
      <alignment horizontal="center" vertical="center"/>
    </xf>
    <xf numFmtId="168" fontId="16" fillId="0" borderId="20" xfId="0" applyNumberFormat="1" applyFont="1" applyFill="1" applyBorder="1" applyAlignment="1">
      <alignment horizontal="center" vertical="center"/>
    </xf>
    <xf numFmtId="168" fontId="16" fillId="0" borderId="9" xfId="0" applyNumberFormat="1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20" xfId="0" applyFont="1" applyFill="1" applyBorder="1" applyAlignment="1">
      <alignment horizontal="center" vertical="center" wrapText="1"/>
    </xf>
    <xf numFmtId="0" fontId="16" fillId="0" borderId="0" xfId="0" applyFont="1" applyFill="1" applyBorder="1" applyAlignment="1">
      <alignment horizontal="center" vertical="center" wrapText="1"/>
    </xf>
    <xf numFmtId="0" fontId="16" fillId="0" borderId="20" xfId="0" applyFont="1" applyFill="1" applyBorder="1" applyAlignment="1">
      <alignment horizontal="center" vertical="center" wrapText="1"/>
    </xf>
    <xf numFmtId="0" fontId="16" fillId="0" borderId="7" xfId="0" applyFont="1" applyFill="1" applyBorder="1" applyAlignment="1">
      <alignment horizontal="center" vertical="center" wrapText="1"/>
    </xf>
    <xf numFmtId="0" fontId="16" fillId="0" borderId="9" xfId="0" applyFont="1" applyFill="1" applyBorder="1" applyAlignment="1">
      <alignment horizontal="center" vertical="center" wrapText="1"/>
    </xf>
    <xf numFmtId="0" fontId="5" fillId="0" borderId="4" xfId="0" applyFont="1" applyFill="1" applyBorder="1" applyAlignment="1">
      <alignment horizontal="center" vertical="center"/>
    </xf>
    <xf numFmtId="0" fontId="5" fillId="0" borderId="20" xfId="0" applyFont="1" applyFill="1" applyBorder="1" applyAlignment="1">
      <alignment horizontal="center" vertical="center"/>
    </xf>
    <xf numFmtId="0" fontId="16" fillId="0" borderId="7" xfId="0" applyFont="1" applyFill="1" applyBorder="1" applyAlignment="1">
      <alignment horizontal="center" vertical="center"/>
    </xf>
    <xf numFmtId="0" fontId="16" fillId="0" borderId="20" xfId="0" applyFont="1" applyFill="1" applyBorder="1" applyAlignment="1">
      <alignment horizontal="center" vertical="center"/>
    </xf>
    <xf numFmtId="0" fontId="21" fillId="0" borderId="7" xfId="0" applyFont="1" applyFill="1" applyBorder="1" applyAlignment="1">
      <alignment horizontal="center" vertical="center"/>
    </xf>
    <xf numFmtId="0" fontId="21" fillId="0" borderId="20" xfId="0" applyFont="1" applyFill="1" applyBorder="1" applyAlignment="1">
      <alignment horizontal="center" vertical="center"/>
    </xf>
    <xf numFmtId="169" fontId="5" fillId="0" borderId="7" xfId="0" applyNumberFormat="1" applyFont="1" applyFill="1" applyBorder="1" applyAlignment="1">
      <alignment horizontal="center" vertical="center"/>
    </xf>
    <xf numFmtId="169" fontId="5" fillId="0" borderId="20" xfId="0" applyNumberFormat="1" applyFont="1" applyFill="1" applyBorder="1" applyAlignment="1">
      <alignment horizontal="center" vertical="center"/>
    </xf>
    <xf numFmtId="0" fontId="20" fillId="0" borderId="7" xfId="0" applyFont="1" applyFill="1" applyBorder="1" applyAlignment="1">
      <alignment horizontal="center" vertical="center" wrapText="1"/>
    </xf>
    <xf numFmtId="0" fontId="20" fillId="0" borderId="9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16" fillId="0" borderId="9" xfId="0" applyFont="1" applyFill="1" applyBorder="1" applyAlignment="1">
      <alignment horizontal="center" vertical="center"/>
    </xf>
    <xf numFmtId="0" fontId="18" fillId="0" borderId="4" xfId="0" applyFont="1" applyFill="1" applyBorder="1" applyAlignment="1">
      <alignment horizontal="center" vertical="center" wrapText="1"/>
    </xf>
    <xf numFmtId="0" fontId="18" fillId="0" borderId="20" xfId="0" applyFont="1" applyFill="1" applyBorder="1" applyAlignment="1">
      <alignment horizontal="center" vertical="center" wrapText="1"/>
    </xf>
    <xf numFmtId="0" fontId="21" fillId="0" borderId="7" xfId="0" applyFont="1" applyFill="1" applyBorder="1" applyAlignment="1">
      <alignment horizontal="center" vertical="center" wrapText="1"/>
    </xf>
    <xf numFmtId="0" fontId="21" fillId="0" borderId="20" xfId="0" applyFont="1" applyFill="1" applyBorder="1" applyAlignment="1">
      <alignment horizontal="center" vertical="center" wrapText="1"/>
    </xf>
    <xf numFmtId="0" fontId="20" fillId="0" borderId="7" xfId="0" applyFont="1" applyFill="1" applyBorder="1" applyAlignment="1">
      <alignment horizontal="center" wrapText="1"/>
    </xf>
    <xf numFmtId="0" fontId="20" fillId="0" borderId="9" xfId="0" applyFont="1" applyFill="1" applyBorder="1" applyAlignment="1">
      <alignment horizontal="center" wrapText="1"/>
    </xf>
    <xf numFmtId="0" fontId="19" fillId="0" borderId="7" xfId="0" applyFont="1" applyFill="1" applyBorder="1" applyAlignment="1">
      <alignment horizontal="center" vertical="center" wrapText="1"/>
    </xf>
    <xf numFmtId="0" fontId="19" fillId="0" borderId="20" xfId="0" applyFont="1" applyFill="1" applyBorder="1" applyAlignment="1">
      <alignment horizontal="center" vertical="center" wrapText="1"/>
    </xf>
    <xf numFmtId="0" fontId="5" fillId="0" borderId="0" xfId="0" applyFont="1" applyFill="1" applyAlignment="1">
      <alignment horizontal="center" vertical="center" wrapText="1"/>
    </xf>
    <xf numFmtId="0" fontId="2" fillId="0" borderId="7" xfId="0" applyFont="1" applyBorder="1" applyAlignment="1">
      <alignment horizontal="center" vertical="center" wrapText="1"/>
    </xf>
    <xf numFmtId="0" fontId="2" fillId="0" borderId="20" xfId="0" applyFont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 vertical="center"/>
    </xf>
    <xf numFmtId="0" fontId="5" fillId="0" borderId="19" xfId="0" applyFont="1" applyFill="1" applyBorder="1" applyAlignment="1">
      <alignment horizontal="center" vertical="center"/>
    </xf>
    <xf numFmtId="0" fontId="16" fillId="0" borderId="5" xfId="0" applyFont="1" applyFill="1" applyBorder="1" applyAlignment="1">
      <alignment horizontal="center" vertical="center"/>
    </xf>
    <xf numFmtId="0" fontId="16" fillId="0" borderId="6" xfId="0" applyFont="1" applyFill="1" applyBorder="1" applyAlignment="1">
      <alignment horizontal="center" vertical="center"/>
    </xf>
    <xf numFmtId="0" fontId="16" fillId="0" borderId="19" xfId="0" applyFont="1" applyFill="1" applyBorder="1" applyAlignment="1">
      <alignment horizontal="center" vertical="center"/>
    </xf>
    <xf numFmtId="0" fontId="16" fillId="0" borderId="8" xfId="0" applyFont="1" applyFill="1" applyBorder="1" applyAlignment="1">
      <alignment horizontal="center" vertical="center"/>
    </xf>
    <xf numFmtId="0" fontId="8" fillId="0" borderId="3" xfId="0" applyFont="1" applyBorder="1" applyAlignment="1">
      <alignment horizontal="center" vertical="center" wrapText="1"/>
    </xf>
    <xf numFmtId="0" fontId="8" fillId="0" borderId="8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E7E6E5"/>
      <color rgb="FFDBDBD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ru.wikipedia.org/wiki/%D0%A1%D0%B0%D0%B1%D0%B8%D0%BD%D0%BA%D0%B0_(%D1%81%D0%B5%D0%BB%D0%BE)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26"/>
  <sheetViews>
    <sheetView topLeftCell="A2" workbookViewId="0">
      <selection activeCell="D11" sqref="D11:D12"/>
    </sheetView>
  </sheetViews>
  <sheetFormatPr baseColWidth="10" defaultColWidth="8.83203125" defaultRowHeight="15"/>
  <cols>
    <col min="1" max="1" width="16.83203125" customWidth="1"/>
    <col min="2" max="2" width="32.83203125" customWidth="1"/>
    <col min="3" max="3" width="34.5" customWidth="1"/>
    <col min="4" max="4" width="29.6640625" customWidth="1"/>
    <col min="5" max="5" width="24" customWidth="1"/>
    <col min="6" max="6" width="18.1640625" customWidth="1"/>
    <col min="7" max="7" width="10.5" customWidth="1"/>
    <col min="8" max="8" width="11.1640625" customWidth="1"/>
    <col min="9" max="9" width="10.5" customWidth="1"/>
    <col min="10" max="10" width="17.33203125" customWidth="1"/>
    <col min="11" max="11" width="20.33203125" customWidth="1"/>
    <col min="12" max="12" width="13.5" customWidth="1"/>
    <col min="13" max="13" width="9.5" customWidth="1"/>
    <col min="14" max="14" width="13.6640625" customWidth="1"/>
    <col min="15" max="15" width="14.83203125" customWidth="1"/>
    <col min="16" max="16" width="17.5" customWidth="1"/>
    <col min="17" max="17" width="15.5" customWidth="1"/>
    <col min="18" max="16384" width="8.83203125" style="2"/>
  </cols>
  <sheetData>
    <row r="1" spans="1:17" s="62" customFormat="1" ht="24" customHeight="1">
      <c r="A1" s="68" t="s">
        <v>257</v>
      </c>
      <c r="B1" s="68"/>
      <c r="C1" s="69"/>
      <c r="D1" s="69"/>
      <c r="E1" s="69"/>
      <c r="F1" s="69"/>
      <c r="G1" s="69"/>
      <c r="H1" s="69"/>
      <c r="I1" s="69"/>
      <c r="J1" s="69"/>
      <c r="K1" s="69"/>
      <c r="L1" s="69"/>
      <c r="M1" s="69"/>
      <c r="N1" s="69"/>
      <c r="O1" s="69"/>
      <c r="P1" s="69"/>
      <c r="Q1" s="69"/>
    </row>
    <row r="2" spans="1:17" s="63" customFormat="1" ht="51">
      <c r="A2" s="70" t="s">
        <v>0</v>
      </c>
      <c r="B2" s="71" t="s">
        <v>1</v>
      </c>
      <c r="C2" s="71" t="s">
        <v>2</v>
      </c>
      <c r="D2" s="71" t="s">
        <v>3</v>
      </c>
      <c r="E2" s="71" t="s">
        <v>4</v>
      </c>
      <c r="F2" s="71" t="s">
        <v>5</v>
      </c>
      <c r="G2" s="71" t="s">
        <v>6</v>
      </c>
      <c r="H2" s="71" t="s">
        <v>7</v>
      </c>
      <c r="I2" s="71" t="s">
        <v>8</v>
      </c>
      <c r="J2" s="71" t="s">
        <v>9</v>
      </c>
      <c r="K2" s="71" t="s">
        <v>10</v>
      </c>
      <c r="L2" s="71" t="s">
        <v>11</v>
      </c>
      <c r="M2" s="71" t="s">
        <v>12</v>
      </c>
      <c r="N2" s="71" t="s">
        <v>13</v>
      </c>
      <c r="O2" s="71" t="s">
        <v>14</v>
      </c>
      <c r="P2" s="71" t="s">
        <v>15</v>
      </c>
      <c r="Q2" s="74" t="s">
        <v>16</v>
      </c>
    </row>
    <row r="3" spans="1:17" s="64" customFormat="1" ht="20" customHeight="1">
      <c r="A3" s="195" t="s">
        <v>17</v>
      </c>
      <c r="B3" s="192" t="s">
        <v>18</v>
      </c>
      <c r="C3" s="171" t="s">
        <v>19</v>
      </c>
      <c r="D3" s="184" t="s">
        <v>20</v>
      </c>
      <c r="E3" s="184" t="s">
        <v>21</v>
      </c>
      <c r="F3" s="184" t="s">
        <v>22</v>
      </c>
      <c r="G3" s="181" t="s">
        <v>23</v>
      </c>
      <c r="H3" s="171">
        <v>48.149000000000001</v>
      </c>
      <c r="I3" s="171">
        <v>17.072900000000001</v>
      </c>
      <c r="J3" s="107" t="s">
        <v>24</v>
      </c>
      <c r="K3" s="165" t="s">
        <v>25</v>
      </c>
      <c r="L3" s="107">
        <v>370070</v>
      </c>
      <c r="M3" s="107">
        <v>296381</v>
      </c>
      <c r="N3" s="107">
        <v>252343</v>
      </c>
      <c r="O3" s="108">
        <v>68.19</v>
      </c>
      <c r="P3" s="160">
        <f>(O4/O3)-1</f>
        <v>-4.2674879014518163E-2</v>
      </c>
      <c r="Q3" s="109" t="s">
        <v>26</v>
      </c>
    </row>
    <row r="4" spans="1:17" s="64" customFormat="1" ht="23" customHeight="1">
      <c r="A4" s="196"/>
      <c r="B4" s="166"/>
      <c r="C4" s="172"/>
      <c r="D4" s="166"/>
      <c r="E4" s="166"/>
      <c r="F4" s="185"/>
      <c r="G4" s="172"/>
      <c r="H4" s="172"/>
      <c r="I4" s="172"/>
      <c r="J4" s="110" t="s">
        <v>27</v>
      </c>
      <c r="K4" s="166"/>
      <c r="L4" s="110">
        <v>513312</v>
      </c>
      <c r="M4" s="110">
        <v>403378</v>
      </c>
      <c r="N4" s="110">
        <v>335081</v>
      </c>
      <c r="O4" s="111">
        <v>65.28</v>
      </c>
      <c r="P4" s="161"/>
      <c r="Q4" s="112" t="s">
        <v>28</v>
      </c>
    </row>
    <row r="5" spans="1:17" s="65" customFormat="1" ht="16" customHeight="1">
      <c r="A5" s="197" t="s">
        <v>29</v>
      </c>
      <c r="B5" s="193" t="s">
        <v>252</v>
      </c>
      <c r="C5" s="190" t="s">
        <v>30</v>
      </c>
      <c r="D5" s="169" t="s">
        <v>31</v>
      </c>
      <c r="E5" s="167" t="s">
        <v>32</v>
      </c>
      <c r="F5" s="169" t="s">
        <v>33</v>
      </c>
      <c r="G5" s="182" t="s">
        <v>34</v>
      </c>
      <c r="H5" s="173">
        <v>46.660899999999998</v>
      </c>
      <c r="I5" s="173">
        <v>17.138200000000001</v>
      </c>
      <c r="J5" s="77" t="s">
        <v>24</v>
      </c>
      <c r="K5" s="167" t="s">
        <v>25</v>
      </c>
      <c r="L5" s="77">
        <v>478494</v>
      </c>
      <c r="M5" s="77">
        <v>354388</v>
      </c>
      <c r="N5" s="77">
        <v>240506</v>
      </c>
      <c r="O5" s="80">
        <v>50.26</v>
      </c>
      <c r="P5" s="162">
        <f>(O6/O5)-1</f>
        <v>0.30023875845602865</v>
      </c>
      <c r="Q5" s="75" t="s">
        <v>35</v>
      </c>
    </row>
    <row r="6" spans="1:17" s="65" customFormat="1" ht="31" customHeight="1">
      <c r="A6" s="197"/>
      <c r="B6" s="194"/>
      <c r="C6" s="191"/>
      <c r="D6" s="168"/>
      <c r="E6" s="168"/>
      <c r="F6" s="168"/>
      <c r="G6" s="182"/>
      <c r="H6" s="174"/>
      <c r="I6" s="174"/>
      <c r="J6" s="77" t="s">
        <v>36</v>
      </c>
      <c r="K6" s="168"/>
      <c r="L6" s="77">
        <v>539678</v>
      </c>
      <c r="M6" s="77">
        <v>391813</v>
      </c>
      <c r="N6" s="77">
        <v>352705</v>
      </c>
      <c r="O6" s="80">
        <v>65.349999999999994</v>
      </c>
      <c r="P6" s="163"/>
      <c r="Q6" s="75" t="s">
        <v>37</v>
      </c>
    </row>
    <row r="7" spans="1:17" s="66" customFormat="1" ht="23" customHeight="1">
      <c r="A7" s="198" t="s">
        <v>38</v>
      </c>
      <c r="B7" s="169" t="s">
        <v>254</v>
      </c>
      <c r="C7" s="167" t="s">
        <v>39</v>
      </c>
      <c r="D7" s="167" t="s">
        <v>40</v>
      </c>
      <c r="E7" s="169" t="s">
        <v>41</v>
      </c>
      <c r="F7" s="186" t="s">
        <v>253</v>
      </c>
      <c r="G7" s="173" t="s">
        <v>34</v>
      </c>
      <c r="H7" s="175">
        <v>47.521500000000003</v>
      </c>
      <c r="I7" s="175">
        <v>21.092300000000002</v>
      </c>
      <c r="J7" s="78" t="s">
        <v>24</v>
      </c>
      <c r="K7" s="167" t="s">
        <v>25</v>
      </c>
      <c r="L7" s="78">
        <v>1128249</v>
      </c>
      <c r="M7" s="78">
        <v>861919</v>
      </c>
      <c r="N7" s="78">
        <v>655298</v>
      </c>
      <c r="O7" s="73">
        <v>58.08</v>
      </c>
      <c r="P7" s="162">
        <f>(O8/O7)-1</f>
        <v>-0.11036501377410468</v>
      </c>
      <c r="Q7" s="76" t="s">
        <v>42</v>
      </c>
    </row>
    <row r="8" spans="1:17" s="66" customFormat="1" ht="24" customHeight="1">
      <c r="A8" s="199"/>
      <c r="B8" s="168"/>
      <c r="C8" s="168"/>
      <c r="D8" s="168"/>
      <c r="E8" s="168"/>
      <c r="F8" s="187"/>
      <c r="G8" s="174"/>
      <c r="H8" s="176"/>
      <c r="I8" s="176"/>
      <c r="J8" s="79" t="s">
        <v>27</v>
      </c>
      <c r="K8" s="168"/>
      <c r="L8" s="79">
        <v>403313</v>
      </c>
      <c r="M8" s="79">
        <v>327314</v>
      </c>
      <c r="N8" s="79">
        <v>208374</v>
      </c>
      <c r="O8" s="81">
        <v>51.67</v>
      </c>
      <c r="P8" s="163"/>
      <c r="Q8" s="113" t="s">
        <v>43</v>
      </c>
    </row>
    <row r="9" spans="1:17" s="65" customFormat="1" ht="17" customHeight="1">
      <c r="A9" s="198" t="s">
        <v>44</v>
      </c>
      <c r="B9" s="169" t="s">
        <v>45</v>
      </c>
      <c r="C9" s="169" t="s">
        <v>46</v>
      </c>
      <c r="D9" s="169" t="s">
        <v>47</v>
      </c>
      <c r="E9" s="169" t="s">
        <v>48</v>
      </c>
      <c r="F9" s="169" t="s">
        <v>49</v>
      </c>
      <c r="G9" s="173" t="s">
        <v>50</v>
      </c>
      <c r="H9" s="177">
        <v>21.070453000000001</v>
      </c>
      <c r="I9" s="177">
        <v>30.664027999999998</v>
      </c>
      <c r="J9" s="78" t="s">
        <v>24</v>
      </c>
      <c r="K9" s="167" t="s">
        <v>25</v>
      </c>
      <c r="L9" s="78">
        <v>11437044</v>
      </c>
      <c r="M9" s="78">
        <v>9403458</v>
      </c>
      <c r="N9" s="78">
        <v>22053</v>
      </c>
      <c r="O9" s="73">
        <f>(N9/L9)*100</f>
        <v>0.19282080229821622</v>
      </c>
      <c r="P9" s="162">
        <f>(O10/O9)-1</f>
        <v>-0.17021401169908856</v>
      </c>
      <c r="Q9" s="76" t="s">
        <v>51</v>
      </c>
    </row>
    <row r="10" spans="1:17" s="65" customFormat="1" ht="16">
      <c r="A10" s="197"/>
      <c r="B10" s="167"/>
      <c r="C10" s="168"/>
      <c r="D10" s="168"/>
      <c r="E10" s="168"/>
      <c r="F10" s="168"/>
      <c r="G10" s="182"/>
      <c r="H10" s="178"/>
      <c r="I10" s="178"/>
      <c r="J10" s="77" t="s">
        <v>27</v>
      </c>
      <c r="K10" s="168"/>
      <c r="L10" s="77">
        <v>307073</v>
      </c>
      <c r="M10" s="77">
        <v>246065</v>
      </c>
      <c r="N10" s="77">
        <v>488</v>
      </c>
      <c r="O10" s="80">
        <v>0.16</v>
      </c>
      <c r="P10" s="163"/>
      <c r="Q10" s="75" t="s">
        <v>52</v>
      </c>
    </row>
    <row r="11" spans="1:17" s="67" customFormat="1" ht="17" customHeight="1">
      <c r="A11" s="198" t="s">
        <v>53</v>
      </c>
      <c r="B11" s="169" t="s">
        <v>54</v>
      </c>
      <c r="C11" s="169" t="s">
        <v>258</v>
      </c>
      <c r="D11" s="169" t="s">
        <v>55</v>
      </c>
      <c r="E11" s="169" t="s">
        <v>56</v>
      </c>
      <c r="F11" s="188" t="s">
        <v>57</v>
      </c>
      <c r="G11" s="173" t="s">
        <v>58</v>
      </c>
      <c r="H11" s="179">
        <v>53.052399999999999</v>
      </c>
      <c r="I11" s="179">
        <v>91.103899999999996</v>
      </c>
      <c r="J11" s="78" t="s">
        <v>24</v>
      </c>
      <c r="K11" s="169" t="s">
        <v>25</v>
      </c>
      <c r="L11" s="78">
        <v>630631</v>
      </c>
      <c r="M11" s="78">
        <v>498022</v>
      </c>
      <c r="N11" s="78">
        <v>363820</v>
      </c>
      <c r="O11" s="73">
        <v>57.69</v>
      </c>
      <c r="P11" s="162">
        <f>(O12/O11)-1</f>
        <v>-0.10799098630611881</v>
      </c>
      <c r="Q11" s="76" t="s">
        <v>59</v>
      </c>
    </row>
    <row r="12" spans="1:17" s="67" customFormat="1" ht="30" customHeight="1">
      <c r="A12" s="200"/>
      <c r="B12" s="170"/>
      <c r="C12" s="170"/>
      <c r="D12" s="170"/>
      <c r="E12" s="170"/>
      <c r="F12" s="189"/>
      <c r="G12" s="183"/>
      <c r="H12" s="180"/>
      <c r="I12" s="180"/>
      <c r="J12" s="114" t="s">
        <v>36</v>
      </c>
      <c r="K12" s="170"/>
      <c r="L12" s="114">
        <v>381012</v>
      </c>
      <c r="M12" s="114">
        <v>303865</v>
      </c>
      <c r="N12" s="114">
        <v>196068</v>
      </c>
      <c r="O12" s="115">
        <v>51.46</v>
      </c>
      <c r="P12" s="164"/>
      <c r="Q12" s="116" t="s">
        <v>60</v>
      </c>
    </row>
    <row r="18" spans="3:15" ht="21">
      <c r="C18" s="155"/>
      <c r="D18" s="155"/>
      <c r="E18" s="155"/>
      <c r="F18" s="156"/>
      <c r="G18" s="157"/>
      <c r="H18" s="157"/>
    </row>
    <row r="19" spans="3:15" ht="21">
      <c r="C19" s="155"/>
      <c r="D19" s="156"/>
      <c r="E19" s="156"/>
    </row>
    <row r="26" spans="3:15">
      <c r="L26" s="72"/>
      <c r="O26" s="72"/>
    </row>
  </sheetData>
  <mergeCells count="55">
    <mergeCell ref="A3:A4"/>
    <mergeCell ref="A5:A6"/>
    <mergeCell ref="A7:A8"/>
    <mergeCell ref="A9:A10"/>
    <mergeCell ref="A11:A12"/>
    <mergeCell ref="B3:B4"/>
    <mergeCell ref="B5:B6"/>
    <mergeCell ref="B7:B8"/>
    <mergeCell ref="B9:B10"/>
    <mergeCell ref="B11:B12"/>
    <mergeCell ref="C3:C4"/>
    <mergeCell ref="C5:C6"/>
    <mergeCell ref="C7:C8"/>
    <mergeCell ref="C9:C10"/>
    <mergeCell ref="C11:C12"/>
    <mergeCell ref="D3:D4"/>
    <mergeCell ref="D5:D6"/>
    <mergeCell ref="D7:D8"/>
    <mergeCell ref="D9:D10"/>
    <mergeCell ref="D11:D12"/>
    <mergeCell ref="E3:E4"/>
    <mergeCell ref="E5:E6"/>
    <mergeCell ref="E7:E8"/>
    <mergeCell ref="E9:E10"/>
    <mergeCell ref="E11:E12"/>
    <mergeCell ref="F3:F4"/>
    <mergeCell ref="F5:F6"/>
    <mergeCell ref="F7:F8"/>
    <mergeCell ref="F9:F10"/>
    <mergeCell ref="F11:F12"/>
    <mergeCell ref="G3:G4"/>
    <mergeCell ref="G5:G6"/>
    <mergeCell ref="G7:G8"/>
    <mergeCell ref="G9:G10"/>
    <mergeCell ref="G11:G12"/>
    <mergeCell ref="H3:H4"/>
    <mergeCell ref="H5:H6"/>
    <mergeCell ref="H7:H8"/>
    <mergeCell ref="H9:H10"/>
    <mergeCell ref="H11:H12"/>
    <mergeCell ref="I3:I4"/>
    <mergeCell ref="I5:I6"/>
    <mergeCell ref="I7:I8"/>
    <mergeCell ref="I9:I10"/>
    <mergeCell ref="I11:I12"/>
    <mergeCell ref="K3:K4"/>
    <mergeCell ref="K5:K6"/>
    <mergeCell ref="K7:K8"/>
    <mergeCell ref="K9:K10"/>
    <mergeCell ref="K11:K12"/>
    <mergeCell ref="P3:P4"/>
    <mergeCell ref="P5:P6"/>
    <mergeCell ref="P7:P8"/>
    <mergeCell ref="P9:P10"/>
    <mergeCell ref="P11:P12"/>
  </mergeCells>
  <hyperlinks>
    <hyperlink ref="H11" r:id="rId1" display="53.0524" xr:uid="{00000000-0004-0000-0000-000000000000}"/>
  </hyperlink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E36"/>
  <sheetViews>
    <sheetView tabSelected="1" zoomScale="95" workbookViewId="0">
      <selection activeCell="D38" sqref="D38"/>
    </sheetView>
  </sheetViews>
  <sheetFormatPr baseColWidth="10" defaultColWidth="8.83203125" defaultRowHeight="16"/>
  <cols>
    <col min="1" max="1" width="14.1640625" style="31" customWidth="1"/>
    <col min="2" max="2" width="10.6640625" style="31" customWidth="1"/>
    <col min="3" max="3" width="19.1640625" style="32" customWidth="1"/>
    <col min="4" max="5" width="38.83203125" style="31" customWidth="1"/>
    <col min="6" max="6" width="16.1640625" style="31" customWidth="1"/>
    <col min="7" max="7" width="36.33203125" style="31" customWidth="1"/>
    <col min="8" max="8" width="37.33203125" style="31" customWidth="1"/>
    <col min="9" max="9" width="16" style="31" customWidth="1"/>
    <col min="10" max="10" width="12" style="31"/>
    <col min="11" max="11" width="13.33203125" style="31"/>
    <col min="12" max="12" width="16.6640625" style="31" customWidth="1"/>
    <col min="13" max="13" width="16.1640625" style="31" customWidth="1"/>
    <col min="14" max="14" width="16.5" style="31" customWidth="1"/>
    <col min="15" max="15" width="14.5" style="31"/>
    <col min="16" max="16" width="11.1640625" style="33" customWidth="1"/>
    <col min="17" max="17" width="10.6640625" style="31"/>
    <col min="18" max="18" width="14.83203125" style="31" customWidth="1"/>
    <col min="19" max="19" width="9.5" style="31"/>
    <col min="20" max="20" width="10.6640625" style="31"/>
    <col min="21" max="21" width="20.1640625" style="33" customWidth="1"/>
    <col min="22" max="22" width="12" style="34" customWidth="1"/>
    <col min="23" max="23" width="18.6640625" style="31" customWidth="1"/>
    <col min="24" max="24" width="14.5" style="31"/>
    <col min="25" max="25" width="16" style="35" customWidth="1"/>
    <col min="26" max="26" width="14.5" style="35" customWidth="1"/>
    <col min="27" max="28" width="10.33203125" style="31" customWidth="1"/>
    <col min="29" max="29" width="16.1640625" style="31" customWidth="1"/>
    <col min="30" max="30" width="9" style="31" customWidth="1"/>
    <col min="31" max="31" width="11" style="31" customWidth="1"/>
    <col min="32" max="16384" width="8.83203125" style="32"/>
  </cols>
  <sheetData>
    <row r="1" spans="1:31" s="29" customFormat="1" ht="29" customHeight="1" thickBot="1">
      <c r="A1" s="36" t="s">
        <v>259</v>
      </c>
      <c r="B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3"/>
      <c r="Q1" s="37"/>
      <c r="R1" s="37"/>
      <c r="S1" s="37"/>
      <c r="T1" s="37"/>
      <c r="U1" s="33"/>
      <c r="V1" s="34"/>
      <c r="W1" s="37"/>
      <c r="X1" s="37"/>
      <c r="Y1" s="54"/>
      <c r="Z1" s="54"/>
      <c r="AA1" s="37"/>
      <c r="AB1" s="37"/>
      <c r="AC1" s="37"/>
      <c r="AD1" s="37"/>
      <c r="AE1" s="37"/>
    </row>
    <row r="2" spans="1:31" s="30" customFormat="1" ht="83" customHeight="1" thickBot="1">
      <c r="A2" s="38" t="s">
        <v>61</v>
      </c>
      <c r="B2" s="8" t="s">
        <v>62</v>
      </c>
      <c r="C2" s="9" t="s">
        <v>63</v>
      </c>
      <c r="D2" s="8" t="s">
        <v>64</v>
      </c>
      <c r="E2" s="8" t="s">
        <v>2</v>
      </c>
      <c r="F2" s="8" t="s">
        <v>3</v>
      </c>
      <c r="G2" s="8" t="s">
        <v>4</v>
      </c>
      <c r="H2" s="8" t="s">
        <v>5</v>
      </c>
      <c r="I2" s="8" t="s">
        <v>6</v>
      </c>
      <c r="J2" s="8" t="s">
        <v>7</v>
      </c>
      <c r="K2" s="8" t="s">
        <v>8</v>
      </c>
      <c r="L2" s="8" t="s">
        <v>260</v>
      </c>
      <c r="M2" s="8" t="s">
        <v>65</v>
      </c>
      <c r="N2" s="8" t="s">
        <v>66</v>
      </c>
      <c r="O2" s="8" t="s">
        <v>67</v>
      </c>
      <c r="P2" s="8" t="s">
        <v>68</v>
      </c>
      <c r="Q2" s="8" t="s">
        <v>69</v>
      </c>
      <c r="R2" s="8" t="s">
        <v>70</v>
      </c>
      <c r="S2" s="8" t="s">
        <v>71</v>
      </c>
      <c r="T2" s="8" t="s">
        <v>72</v>
      </c>
      <c r="U2" s="8" t="s">
        <v>73</v>
      </c>
      <c r="V2" s="8" t="s">
        <v>74</v>
      </c>
      <c r="W2" s="8" t="s">
        <v>75</v>
      </c>
      <c r="X2" s="8" t="s">
        <v>76</v>
      </c>
      <c r="Y2" s="55" t="s">
        <v>256</v>
      </c>
      <c r="Z2" s="55" t="s">
        <v>255</v>
      </c>
      <c r="AA2" s="8" t="s">
        <v>78</v>
      </c>
      <c r="AB2" s="8" t="s">
        <v>79</v>
      </c>
      <c r="AC2" s="8" t="s">
        <v>80</v>
      </c>
      <c r="AD2" s="8" t="s">
        <v>81</v>
      </c>
      <c r="AE2" s="61" t="s">
        <v>82</v>
      </c>
    </row>
    <row r="3" spans="1:31">
      <c r="A3" s="134" t="s">
        <v>83</v>
      </c>
      <c r="B3" s="44" t="s">
        <v>84</v>
      </c>
      <c r="C3" s="105" t="s">
        <v>231</v>
      </c>
      <c r="D3" s="135" t="s">
        <v>85</v>
      </c>
      <c r="E3" s="44" t="s">
        <v>86</v>
      </c>
      <c r="F3" s="44" t="s">
        <v>87</v>
      </c>
      <c r="G3" s="44" t="s">
        <v>88</v>
      </c>
      <c r="H3" s="44" t="s">
        <v>89</v>
      </c>
      <c r="I3" s="44" t="s">
        <v>90</v>
      </c>
      <c r="J3" s="136">
        <v>17.407900999999999</v>
      </c>
      <c r="K3" s="136">
        <v>103.24043399999999</v>
      </c>
      <c r="L3" s="44" t="s">
        <v>24</v>
      </c>
      <c r="M3" s="44" t="s">
        <v>91</v>
      </c>
      <c r="N3" s="137">
        <v>9.7033994242649599E-5</v>
      </c>
      <c r="O3" s="137">
        <v>39.200000000000003</v>
      </c>
      <c r="P3" s="138">
        <v>1727</v>
      </c>
      <c r="Q3" s="137">
        <v>59.6</v>
      </c>
      <c r="R3" s="137">
        <v>0</v>
      </c>
      <c r="S3" s="137">
        <v>7.9119999999999996E-2</v>
      </c>
      <c r="T3" s="138" t="s">
        <v>92</v>
      </c>
      <c r="U3" s="138" t="s">
        <v>92</v>
      </c>
      <c r="V3" s="124" t="s">
        <v>92</v>
      </c>
      <c r="W3" s="137">
        <v>266</v>
      </c>
      <c r="X3" s="137">
        <v>1.74E-4</v>
      </c>
      <c r="Y3" s="139" t="s">
        <v>93</v>
      </c>
      <c r="Z3" s="138" t="s">
        <v>93</v>
      </c>
      <c r="AA3" s="138">
        <v>57.6</v>
      </c>
      <c r="AB3" s="137">
        <v>6.4000000000000001E-2</v>
      </c>
      <c r="AC3" s="124" t="s">
        <v>94</v>
      </c>
      <c r="AD3" s="137">
        <v>0</v>
      </c>
      <c r="AE3" s="140" t="s">
        <v>92</v>
      </c>
    </row>
    <row r="4" spans="1:31">
      <c r="A4" s="134" t="s">
        <v>95</v>
      </c>
      <c r="B4" s="44" t="s">
        <v>96</v>
      </c>
      <c r="C4" s="105" t="s">
        <v>232</v>
      </c>
      <c r="D4" s="44" t="s">
        <v>97</v>
      </c>
      <c r="E4" s="45" t="s">
        <v>98</v>
      </c>
      <c r="F4" s="44" t="s">
        <v>99</v>
      </c>
      <c r="G4" s="44" t="s">
        <v>100</v>
      </c>
      <c r="H4" s="44" t="s">
        <v>101</v>
      </c>
      <c r="I4" s="44" t="s">
        <v>23</v>
      </c>
      <c r="J4" s="136">
        <v>48.265000000000001</v>
      </c>
      <c r="K4" s="136">
        <v>17.418399999999998</v>
      </c>
      <c r="L4" s="44" t="s">
        <v>24</v>
      </c>
      <c r="M4" s="44" t="s">
        <v>102</v>
      </c>
      <c r="N4" s="137">
        <v>0.629998397521499</v>
      </c>
      <c r="O4" s="137">
        <v>50.9</v>
      </c>
      <c r="P4" s="138">
        <v>12050094</v>
      </c>
      <c r="Q4" s="137">
        <v>58.1</v>
      </c>
      <c r="R4" s="137">
        <v>8.8999999999999996E-2</v>
      </c>
      <c r="S4" s="137">
        <v>1244</v>
      </c>
      <c r="T4" s="138">
        <v>0.996</v>
      </c>
      <c r="U4" s="138" t="s">
        <v>103</v>
      </c>
      <c r="V4" s="124" t="s">
        <v>104</v>
      </c>
      <c r="W4" s="137">
        <v>770152</v>
      </c>
      <c r="X4" s="137">
        <v>3.9092380000000002</v>
      </c>
      <c r="Y4" s="141">
        <v>98.553799999999995</v>
      </c>
      <c r="Z4" s="142">
        <v>94.458699999999993</v>
      </c>
      <c r="AA4" s="138">
        <v>59.7</v>
      </c>
      <c r="AB4" s="137">
        <v>9.0999999999999998E-2</v>
      </c>
      <c r="AC4" s="124" t="s">
        <v>105</v>
      </c>
      <c r="AD4" s="137">
        <v>6112</v>
      </c>
      <c r="AE4" s="140">
        <v>6.1799999999999997E-3</v>
      </c>
    </row>
    <row r="5" spans="1:31">
      <c r="A5" s="134" t="s">
        <v>106</v>
      </c>
      <c r="B5" s="44" t="s">
        <v>107</v>
      </c>
      <c r="C5" s="105" t="s">
        <v>233</v>
      </c>
      <c r="D5" s="44" t="s">
        <v>108</v>
      </c>
      <c r="E5" s="44" t="s">
        <v>109</v>
      </c>
      <c r="F5" s="44" t="s">
        <v>110</v>
      </c>
      <c r="G5" s="44" t="s">
        <v>111</v>
      </c>
      <c r="H5" s="44" t="s">
        <v>112</v>
      </c>
      <c r="I5" s="44" t="s">
        <v>113</v>
      </c>
      <c r="J5" s="136">
        <v>46.244199999999999</v>
      </c>
      <c r="K5" s="136">
        <v>27.397500000000001</v>
      </c>
      <c r="L5" s="44" t="s">
        <v>24</v>
      </c>
      <c r="M5" s="44" t="s">
        <v>114</v>
      </c>
      <c r="N5" s="137">
        <v>0.73877468217473596</v>
      </c>
      <c r="O5" s="137">
        <v>53</v>
      </c>
      <c r="P5" s="138">
        <v>12156875</v>
      </c>
      <c r="Q5" s="137">
        <v>59.1</v>
      </c>
      <c r="R5" s="137">
        <v>8.4000000000000005E-2</v>
      </c>
      <c r="S5" s="137">
        <v>988.4</v>
      </c>
      <c r="T5" s="138">
        <v>0.995</v>
      </c>
      <c r="U5" s="138" t="s">
        <v>115</v>
      </c>
      <c r="V5" s="124" t="s">
        <v>116</v>
      </c>
      <c r="W5" s="137">
        <v>779326</v>
      </c>
      <c r="X5" s="137">
        <v>3.727198</v>
      </c>
      <c r="Y5" s="141">
        <v>97.921599999999998</v>
      </c>
      <c r="Z5" s="142">
        <v>92.240949999999998</v>
      </c>
      <c r="AA5" s="138">
        <v>60.8</v>
      </c>
      <c r="AB5" s="137">
        <v>7.8E-2</v>
      </c>
      <c r="AC5" s="124" t="s">
        <v>105</v>
      </c>
      <c r="AD5" s="137">
        <v>6135</v>
      </c>
      <c r="AE5" s="140">
        <v>4.7099999999999998E-3</v>
      </c>
    </row>
    <row r="6" spans="1:31">
      <c r="A6" s="134" t="s">
        <v>117</v>
      </c>
      <c r="B6" s="44" t="s">
        <v>118</v>
      </c>
      <c r="C6" s="105" t="s">
        <v>234</v>
      </c>
      <c r="D6" s="44" t="s">
        <v>119</v>
      </c>
      <c r="E6" s="44" t="s">
        <v>120</v>
      </c>
      <c r="F6" s="44" t="s">
        <v>121</v>
      </c>
      <c r="G6" s="44" t="s">
        <v>122</v>
      </c>
      <c r="H6" s="44" t="s">
        <v>123</v>
      </c>
      <c r="I6" s="44" t="s">
        <v>124</v>
      </c>
      <c r="J6" s="136">
        <v>14.583773000000001</v>
      </c>
      <c r="K6" s="136">
        <v>44.599263000000001</v>
      </c>
      <c r="L6" s="44" t="s">
        <v>24</v>
      </c>
      <c r="M6" s="44" t="s">
        <v>125</v>
      </c>
      <c r="N6" s="137">
        <v>3.8446381714900801E-5</v>
      </c>
      <c r="O6" s="137">
        <v>38.200000000000003</v>
      </c>
      <c r="P6" s="138">
        <v>615</v>
      </c>
      <c r="Q6" s="137">
        <v>60.4</v>
      </c>
      <c r="R6" s="137">
        <v>0</v>
      </c>
      <c r="S6" s="137">
        <v>2.5530000000000001E-2</v>
      </c>
      <c r="T6" s="138" t="s">
        <v>92</v>
      </c>
      <c r="U6" s="138" t="s">
        <v>92</v>
      </c>
      <c r="V6" s="124" t="s">
        <v>92</v>
      </c>
      <c r="W6" s="137">
        <v>115</v>
      </c>
      <c r="X6" s="137">
        <v>7.3999999999999996E-5</v>
      </c>
      <c r="Y6" s="143" t="s">
        <v>93</v>
      </c>
      <c r="Z6" s="143" t="s">
        <v>93</v>
      </c>
      <c r="AA6" s="138">
        <v>52.3</v>
      </c>
      <c r="AB6" s="137">
        <v>2.4E-2</v>
      </c>
      <c r="AC6" s="124" t="s">
        <v>94</v>
      </c>
      <c r="AD6" s="137">
        <v>0</v>
      </c>
      <c r="AE6" s="140" t="s">
        <v>92</v>
      </c>
    </row>
    <row r="7" spans="1:31">
      <c r="A7" s="134" t="s">
        <v>126</v>
      </c>
      <c r="B7" s="44" t="s">
        <v>127</v>
      </c>
      <c r="C7" s="105" t="s">
        <v>235</v>
      </c>
      <c r="D7" s="44" t="s">
        <v>128</v>
      </c>
      <c r="E7" s="44" t="s">
        <v>120</v>
      </c>
      <c r="F7" s="45" t="s">
        <v>129</v>
      </c>
      <c r="G7" s="44" t="s">
        <v>122</v>
      </c>
      <c r="H7" s="44" t="s">
        <v>130</v>
      </c>
      <c r="I7" s="44" t="s">
        <v>124</v>
      </c>
      <c r="J7" s="136">
        <v>14.213699999999999</v>
      </c>
      <c r="K7" s="136">
        <v>45.880600000000001</v>
      </c>
      <c r="L7" s="44" t="s">
        <v>24</v>
      </c>
      <c r="M7" s="44" t="s">
        <v>125</v>
      </c>
      <c r="N7" s="137">
        <v>2.2310223659992099E-5</v>
      </c>
      <c r="O7" s="137">
        <v>56.5</v>
      </c>
      <c r="P7" s="138">
        <v>1109</v>
      </c>
      <c r="Q7" s="137">
        <v>63.8</v>
      </c>
      <c r="R7" s="137">
        <v>0</v>
      </c>
      <c r="S7" s="137">
        <v>6.5420000000000006E-2</v>
      </c>
      <c r="T7" s="138" t="s">
        <v>92</v>
      </c>
      <c r="U7" s="138" t="s">
        <v>92</v>
      </c>
      <c r="V7" s="124" t="s">
        <v>92</v>
      </c>
      <c r="W7" s="137">
        <v>253</v>
      </c>
      <c r="X7" s="137">
        <v>1.64E-4</v>
      </c>
      <c r="Y7" s="143" t="s">
        <v>93</v>
      </c>
      <c r="Z7" s="143" t="s">
        <v>93</v>
      </c>
      <c r="AA7" s="138">
        <v>63.6</v>
      </c>
      <c r="AB7" s="137">
        <v>1.4E-2</v>
      </c>
      <c r="AC7" s="124" t="s">
        <v>94</v>
      </c>
      <c r="AD7" s="137">
        <v>0</v>
      </c>
      <c r="AE7" s="140" t="s">
        <v>92</v>
      </c>
    </row>
    <row r="8" spans="1:31">
      <c r="A8" s="134" t="s">
        <v>131</v>
      </c>
      <c r="B8" s="44" t="s">
        <v>132</v>
      </c>
      <c r="C8" s="105" t="s">
        <v>236</v>
      </c>
      <c r="D8" s="44" t="s">
        <v>133</v>
      </c>
      <c r="E8" s="44" t="s">
        <v>134</v>
      </c>
      <c r="F8" s="44" t="s">
        <v>135</v>
      </c>
      <c r="G8" s="44" t="s">
        <v>136</v>
      </c>
      <c r="H8" s="44" t="s">
        <v>137</v>
      </c>
      <c r="I8" s="44" t="s">
        <v>138</v>
      </c>
      <c r="J8" s="136">
        <v>34.768332999999998</v>
      </c>
      <c r="K8" s="136">
        <v>72.357777999999996</v>
      </c>
      <c r="L8" s="44" t="s">
        <v>24</v>
      </c>
      <c r="M8" s="44" t="s">
        <v>139</v>
      </c>
      <c r="N8" s="137">
        <v>7.5265161174548303E-2</v>
      </c>
      <c r="O8" s="137">
        <v>43.2</v>
      </c>
      <c r="P8" s="144">
        <v>52283</v>
      </c>
      <c r="Q8" s="137">
        <v>47.1</v>
      </c>
      <c r="R8" s="137">
        <v>0.123</v>
      </c>
      <c r="S8" s="137">
        <v>148.5</v>
      </c>
      <c r="T8" s="138">
        <v>0.99626400000000004</v>
      </c>
      <c r="U8" s="138" t="s">
        <v>140</v>
      </c>
      <c r="V8" s="124" t="s">
        <v>141</v>
      </c>
      <c r="W8" s="137">
        <v>622982</v>
      </c>
      <c r="X8" s="137">
        <v>0.54142263559639403</v>
      </c>
      <c r="Y8" s="141">
        <v>67.809200000000004</v>
      </c>
      <c r="Z8" s="142">
        <v>40.462400000000002</v>
      </c>
      <c r="AA8" s="138">
        <v>49.8</v>
      </c>
      <c r="AB8" s="137">
        <v>0.13850000000000001</v>
      </c>
      <c r="AC8" s="124" t="s">
        <v>105</v>
      </c>
      <c r="AD8" s="137">
        <v>1436</v>
      </c>
      <c r="AE8" s="140">
        <v>8.4499999999999992E-3</v>
      </c>
    </row>
    <row r="9" spans="1:31">
      <c r="A9" s="134" t="s">
        <v>142</v>
      </c>
      <c r="B9" s="44" t="s">
        <v>143</v>
      </c>
      <c r="C9" s="105" t="s">
        <v>237</v>
      </c>
      <c r="D9" s="44" t="s">
        <v>144</v>
      </c>
      <c r="E9" s="44" t="s">
        <v>145</v>
      </c>
      <c r="F9" s="44" t="s">
        <v>146</v>
      </c>
      <c r="G9" s="44" t="s">
        <v>147</v>
      </c>
      <c r="H9" s="44" t="s">
        <v>148</v>
      </c>
      <c r="I9" s="44" t="s">
        <v>149</v>
      </c>
      <c r="J9" s="136">
        <v>37.1907</v>
      </c>
      <c r="K9" s="136">
        <v>61.034300000000002</v>
      </c>
      <c r="L9" s="44" t="s">
        <v>24</v>
      </c>
      <c r="M9" s="44" t="s">
        <v>150</v>
      </c>
      <c r="N9" s="137">
        <v>3.26952556896348E-2</v>
      </c>
      <c r="O9" s="137">
        <v>40.200000000000003</v>
      </c>
      <c r="P9" s="144">
        <v>23832</v>
      </c>
      <c r="Q9" s="137">
        <v>42.3</v>
      </c>
      <c r="R9" s="137">
        <v>0.2165</v>
      </c>
      <c r="S9" s="137">
        <v>60.81</v>
      </c>
      <c r="T9" s="138">
        <v>0.99350300000000002</v>
      </c>
      <c r="U9" s="138" t="s">
        <v>151</v>
      </c>
      <c r="V9" s="124" t="s">
        <v>152</v>
      </c>
      <c r="W9" s="137">
        <v>391574</v>
      </c>
      <c r="X9" s="137">
        <v>0.34031003642323898</v>
      </c>
      <c r="Y9" s="141">
        <v>50.376399999999997</v>
      </c>
      <c r="Z9" s="142">
        <v>25.7254</v>
      </c>
      <c r="AA9" s="138">
        <v>44.3</v>
      </c>
      <c r="AB9" s="137">
        <v>0.23849999999999999</v>
      </c>
      <c r="AC9" s="124" t="s">
        <v>153</v>
      </c>
      <c r="AD9" s="137">
        <v>1409</v>
      </c>
      <c r="AE9" s="140" t="s">
        <v>92</v>
      </c>
    </row>
    <row r="10" spans="1:31">
      <c r="A10" s="134" t="s">
        <v>154</v>
      </c>
      <c r="B10" s="44" t="s">
        <v>155</v>
      </c>
      <c r="C10" s="105" t="s">
        <v>238</v>
      </c>
      <c r="D10" s="44" t="s">
        <v>156</v>
      </c>
      <c r="E10" s="44" t="s">
        <v>157</v>
      </c>
      <c r="F10" s="44" t="s">
        <v>158</v>
      </c>
      <c r="G10" s="44" t="s">
        <v>159</v>
      </c>
      <c r="H10" s="44" t="s">
        <v>160</v>
      </c>
      <c r="I10" s="44" t="s">
        <v>58</v>
      </c>
      <c r="J10" s="136">
        <v>52.055031999999997</v>
      </c>
      <c r="K10" s="136">
        <v>106.751651</v>
      </c>
      <c r="L10" s="44" t="s">
        <v>24</v>
      </c>
      <c r="M10" s="44" t="s">
        <v>150</v>
      </c>
      <c r="N10" s="137">
        <v>0.70144733623951505</v>
      </c>
      <c r="O10" s="137">
        <v>52.9</v>
      </c>
      <c r="P10" s="144">
        <v>141191</v>
      </c>
      <c r="Q10" s="137">
        <v>53.5</v>
      </c>
      <c r="R10" s="137">
        <v>5.0999999999999997E-2</v>
      </c>
      <c r="S10" s="137">
        <v>456.2</v>
      </c>
      <c r="T10" s="138">
        <v>0.99963199999999997</v>
      </c>
      <c r="U10" s="138" t="s">
        <v>161</v>
      </c>
      <c r="V10" s="124" t="s">
        <v>162</v>
      </c>
      <c r="W10" s="137">
        <v>829510</v>
      </c>
      <c r="X10" s="137">
        <v>0.72091246689882704</v>
      </c>
      <c r="Y10" s="141">
        <v>98.924199999999999</v>
      </c>
      <c r="Z10" s="142">
        <v>96.385350000000003</v>
      </c>
      <c r="AA10" s="138">
        <v>57</v>
      </c>
      <c r="AB10" s="137">
        <v>4.3999999999999997E-2</v>
      </c>
      <c r="AC10" s="124" t="s">
        <v>105</v>
      </c>
      <c r="AD10" s="137">
        <v>6350</v>
      </c>
      <c r="AE10" s="140">
        <v>1.57E-3</v>
      </c>
    </row>
    <row r="11" spans="1:31">
      <c r="A11" s="134" t="s">
        <v>163</v>
      </c>
      <c r="B11" s="44" t="s">
        <v>164</v>
      </c>
      <c r="C11" s="105" t="s">
        <v>239</v>
      </c>
      <c r="D11" s="44" t="s">
        <v>165</v>
      </c>
      <c r="E11" s="44" t="s">
        <v>145</v>
      </c>
      <c r="F11" s="44" t="s">
        <v>166</v>
      </c>
      <c r="G11" s="44" t="s">
        <v>167</v>
      </c>
      <c r="H11" s="44" t="s">
        <v>168</v>
      </c>
      <c r="I11" s="44" t="s">
        <v>169</v>
      </c>
      <c r="J11" s="136">
        <v>48.883330000000001</v>
      </c>
      <c r="K11" s="136">
        <v>87.733329999999995</v>
      </c>
      <c r="L11" s="44" t="s">
        <v>24</v>
      </c>
      <c r="M11" s="44" t="s">
        <v>170</v>
      </c>
      <c r="N11" s="137">
        <v>0.56483652275477902</v>
      </c>
      <c r="O11" s="137">
        <v>47.4</v>
      </c>
      <c r="P11" s="144">
        <v>99730</v>
      </c>
      <c r="Q11" s="137">
        <v>51.3</v>
      </c>
      <c r="R11" s="137">
        <v>0.14899999999999999</v>
      </c>
      <c r="S11" s="137">
        <v>309.10000000000002</v>
      </c>
      <c r="T11" s="138">
        <v>0.99471799999999999</v>
      </c>
      <c r="U11" s="138" t="s">
        <v>171</v>
      </c>
      <c r="V11" s="124" t="s">
        <v>172</v>
      </c>
      <c r="W11" s="137">
        <v>855679</v>
      </c>
      <c r="X11" s="137">
        <v>0.74365548186703201</v>
      </c>
      <c r="Y11" s="141">
        <v>98.654200000000003</v>
      </c>
      <c r="Z11" s="142">
        <v>94.629450000000006</v>
      </c>
      <c r="AA11" s="138">
        <v>53.3</v>
      </c>
      <c r="AB11" s="137">
        <v>0.13850000000000001</v>
      </c>
      <c r="AC11" s="124" t="s">
        <v>105</v>
      </c>
      <c r="AD11" s="137">
        <v>6523</v>
      </c>
      <c r="AE11" s="140">
        <v>5.0000000000000001E-3</v>
      </c>
    </row>
    <row r="12" spans="1:31">
      <c r="A12" s="145" t="s">
        <v>173</v>
      </c>
      <c r="B12" s="146" t="s">
        <v>174</v>
      </c>
      <c r="C12" s="106" t="s">
        <v>240</v>
      </c>
      <c r="D12" s="146" t="s">
        <v>175</v>
      </c>
      <c r="E12" s="146" t="s">
        <v>176</v>
      </c>
      <c r="F12" s="146" t="s">
        <v>177</v>
      </c>
      <c r="G12" s="146" t="s">
        <v>178</v>
      </c>
      <c r="H12" s="146" t="s">
        <v>179</v>
      </c>
      <c r="I12" s="146" t="s">
        <v>180</v>
      </c>
      <c r="J12" s="147">
        <v>51.274802000000001</v>
      </c>
      <c r="K12" s="147">
        <v>1.079494</v>
      </c>
      <c r="L12" s="146" t="s">
        <v>24</v>
      </c>
      <c r="M12" s="146" t="s">
        <v>181</v>
      </c>
      <c r="N12" s="148">
        <v>0.46784979631347501</v>
      </c>
      <c r="O12" s="148">
        <v>48.2</v>
      </c>
      <c r="P12" s="149">
        <v>144817</v>
      </c>
      <c r="Q12" s="148">
        <v>53.7</v>
      </c>
      <c r="R12" s="148">
        <v>0.13550000000000001</v>
      </c>
      <c r="S12" s="148">
        <v>469.6</v>
      </c>
      <c r="T12" s="150">
        <v>0.98077400000000003</v>
      </c>
      <c r="U12" s="150" t="s">
        <v>182</v>
      </c>
      <c r="V12" s="151" t="s">
        <v>183</v>
      </c>
      <c r="W12" s="148">
        <v>843283</v>
      </c>
      <c r="X12" s="148">
        <v>0.73288233755330701</v>
      </c>
      <c r="Y12" s="152">
        <v>97.724000000000004</v>
      </c>
      <c r="Z12" s="153">
        <v>91.881699999999995</v>
      </c>
      <c r="AA12" s="150">
        <v>55.9</v>
      </c>
      <c r="AB12" s="148">
        <v>0.13400000000000001</v>
      </c>
      <c r="AC12" s="151" t="s">
        <v>153</v>
      </c>
      <c r="AD12" s="148">
        <v>9730</v>
      </c>
      <c r="AE12" s="154" t="s">
        <v>92</v>
      </c>
    </row>
    <row r="13" spans="1:31">
      <c r="A13" s="40" t="s">
        <v>184</v>
      </c>
      <c r="B13" s="39" t="s">
        <v>185</v>
      </c>
      <c r="C13" s="103" t="s">
        <v>241</v>
      </c>
      <c r="D13" s="41" t="s">
        <v>85</v>
      </c>
      <c r="E13" s="39" t="s">
        <v>86</v>
      </c>
      <c r="F13" s="39" t="s">
        <v>87</v>
      </c>
      <c r="G13" s="39" t="s">
        <v>88</v>
      </c>
      <c r="H13" s="39" t="s">
        <v>89</v>
      </c>
      <c r="I13" s="39" t="s">
        <v>90</v>
      </c>
      <c r="J13" s="39">
        <v>17.407900999999999</v>
      </c>
      <c r="K13" s="39">
        <v>103.24043399999999</v>
      </c>
      <c r="L13" s="39" t="s">
        <v>186</v>
      </c>
      <c r="M13" s="39" t="s">
        <v>187</v>
      </c>
      <c r="N13" s="47">
        <v>6.7682890942263505E-4</v>
      </c>
      <c r="O13" s="47">
        <v>50.6</v>
      </c>
      <c r="P13" s="48">
        <v>49415</v>
      </c>
      <c r="Q13" s="47">
        <v>67.099999999999994</v>
      </c>
      <c r="R13" s="47">
        <v>1.4999999999999999E-2</v>
      </c>
      <c r="S13" s="47">
        <v>5.1539999999999999</v>
      </c>
      <c r="T13" s="48">
        <v>0.94</v>
      </c>
      <c r="U13" s="48" t="s">
        <v>188</v>
      </c>
      <c r="V13" s="52" t="s">
        <v>189</v>
      </c>
      <c r="W13" s="47">
        <v>12438</v>
      </c>
      <c r="X13" s="47">
        <v>8.4150000000000006E-3</v>
      </c>
      <c r="Y13" s="56">
        <v>2.403</v>
      </c>
      <c r="Z13" s="57" t="s">
        <v>93</v>
      </c>
      <c r="AA13" s="48">
        <v>70.3</v>
      </c>
      <c r="AB13" s="47">
        <v>1.2999999999999999E-2</v>
      </c>
      <c r="AC13" s="52" t="s">
        <v>153</v>
      </c>
      <c r="AD13" s="47">
        <v>14</v>
      </c>
      <c r="AE13" s="117" t="s">
        <v>92</v>
      </c>
    </row>
    <row r="14" spans="1:31">
      <c r="A14" s="40" t="s">
        <v>190</v>
      </c>
      <c r="B14" s="39" t="s">
        <v>191</v>
      </c>
      <c r="C14" s="103" t="s">
        <v>242</v>
      </c>
      <c r="D14" s="39" t="s">
        <v>97</v>
      </c>
      <c r="E14" s="46" t="s">
        <v>98</v>
      </c>
      <c r="F14" s="39" t="s">
        <v>99</v>
      </c>
      <c r="G14" s="39" t="s">
        <v>100</v>
      </c>
      <c r="H14" s="39" t="s">
        <v>101</v>
      </c>
      <c r="I14" s="39" t="s">
        <v>23</v>
      </c>
      <c r="J14" s="39">
        <v>48.265000000000001</v>
      </c>
      <c r="K14" s="39">
        <v>17.418399999999998</v>
      </c>
      <c r="L14" s="39" t="s">
        <v>192</v>
      </c>
      <c r="M14" s="39" t="s">
        <v>187</v>
      </c>
      <c r="N14" s="47">
        <v>0.68249737080500195</v>
      </c>
      <c r="O14" s="47">
        <v>50.5</v>
      </c>
      <c r="P14" s="48">
        <v>12104910</v>
      </c>
      <c r="Q14" s="47">
        <v>56.1</v>
      </c>
      <c r="R14" s="47">
        <v>8.4000000000000005E-2</v>
      </c>
      <c r="S14" s="47">
        <v>1286</v>
      </c>
      <c r="T14" s="48">
        <v>0.998</v>
      </c>
      <c r="U14" s="48" t="s">
        <v>193</v>
      </c>
      <c r="V14" s="52" t="s">
        <v>104</v>
      </c>
      <c r="W14" s="47">
        <v>725438</v>
      </c>
      <c r="X14" s="47">
        <v>3.913904</v>
      </c>
      <c r="Y14" s="56">
        <v>99.088800000000006</v>
      </c>
      <c r="Z14" s="57">
        <v>96.213650000000001</v>
      </c>
      <c r="AA14" s="48">
        <v>58.4</v>
      </c>
      <c r="AB14" s="47">
        <v>8.7999999999999995E-2</v>
      </c>
      <c r="AC14" s="52" t="s">
        <v>105</v>
      </c>
      <c r="AD14" s="47">
        <v>5522</v>
      </c>
      <c r="AE14" s="117">
        <v>5.0800000000000003E-3</v>
      </c>
    </row>
    <row r="15" spans="1:31">
      <c r="A15" s="40" t="s">
        <v>194</v>
      </c>
      <c r="B15" s="39" t="s">
        <v>195</v>
      </c>
      <c r="C15" s="103" t="s">
        <v>243</v>
      </c>
      <c r="D15" s="39" t="s">
        <v>108</v>
      </c>
      <c r="E15" s="39" t="s">
        <v>109</v>
      </c>
      <c r="F15" s="39" t="s">
        <v>110</v>
      </c>
      <c r="G15" s="39" t="s">
        <v>111</v>
      </c>
      <c r="H15" s="39" t="s">
        <v>112</v>
      </c>
      <c r="I15" s="39" t="s">
        <v>113</v>
      </c>
      <c r="J15" s="39">
        <v>46.244199999999999</v>
      </c>
      <c r="K15" s="39">
        <v>27.397500000000001</v>
      </c>
      <c r="L15" s="39" t="s">
        <v>192</v>
      </c>
      <c r="M15" s="39" t="s">
        <v>187</v>
      </c>
      <c r="N15" s="47">
        <v>0.59397417503586802</v>
      </c>
      <c r="O15" s="47">
        <v>50.7</v>
      </c>
      <c r="P15" s="48">
        <v>10859099</v>
      </c>
      <c r="Q15" s="47">
        <v>57.7</v>
      </c>
      <c r="R15" s="47">
        <v>0.08</v>
      </c>
      <c r="S15" s="47">
        <v>870.4</v>
      </c>
      <c r="T15" s="48">
        <v>0.99099999999999999</v>
      </c>
      <c r="U15" s="48" t="s">
        <v>196</v>
      </c>
      <c r="V15" s="52" t="s">
        <v>116</v>
      </c>
      <c r="W15" s="47">
        <v>749401</v>
      </c>
      <c r="X15" s="47">
        <v>3.3433259999999998</v>
      </c>
      <c r="Y15" s="56">
        <v>96.770600000000002</v>
      </c>
      <c r="Z15" s="57">
        <v>89.826350000000005</v>
      </c>
      <c r="AA15" s="48">
        <v>59.1</v>
      </c>
      <c r="AB15" s="47">
        <v>6.8000000000000005E-2</v>
      </c>
      <c r="AC15" s="52" t="s">
        <v>105</v>
      </c>
      <c r="AD15" s="47">
        <v>5728</v>
      </c>
      <c r="AE15" s="117">
        <v>4.3E-3</v>
      </c>
    </row>
    <row r="16" spans="1:31">
      <c r="A16" s="40" t="s">
        <v>197</v>
      </c>
      <c r="B16" s="39" t="s">
        <v>198</v>
      </c>
      <c r="C16" s="103" t="s">
        <v>244</v>
      </c>
      <c r="D16" s="39" t="s">
        <v>119</v>
      </c>
      <c r="E16" s="39" t="s">
        <v>120</v>
      </c>
      <c r="F16" s="39" t="s">
        <v>121</v>
      </c>
      <c r="G16" s="39" t="s">
        <v>122</v>
      </c>
      <c r="H16" s="39" t="s">
        <v>123</v>
      </c>
      <c r="I16" s="39" t="s">
        <v>124</v>
      </c>
      <c r="J16" s="39">
        <v>14.583773000000001</v>
      </c>
      <c r="K16" s="39">
        <v>44.599263000000001</v>
      </c>
      <c r="L16" s="39" t="s">
        <v>192</v>
      </c>
      <c r="M16" s="39" t="s">
        <v>187</v>
      </c>
      <c r="N16" s="47">
        <v>6.9978306724915201E-5</v>
      </c>
      <c r="O16" s="47">
        <v>33</v>
      </c>
      <c r="P16" s="48">
        <v>3284</v>
      </c>
      <c r="Q16" s="47">
        <v>54</v>
      </c>
      <c r="R16" s="47">
        <v>6.7000000000000004E-2</v>
      </c>
      <c r="S16" s="47">
        <v>0.55100000000000005</v>
      </c>
      <c r="T16" s="48" t="s">
        <v>92</v>
      </c>
      <c r="U16" s="48" t="s">
        <v>92</v>
      </c>
      <c r="V16" s="52" t="s">
        <v>92</v>
      </c>
      <c r="W16" s="47">
        <v>1244</v>
      </c>
      <c r="X16" s="47">
        <v>7.8899999999999999E-4</v>
      </c>
      <c r="Y16" s="58" t="s">
        <v>93</v>
      </c>
      <c r="Z16" s="58" t="s">
        <v>93</v>
      </c>
      <c r="AA16" s="48">
        <v>57.3</v>
      </c>
      <c r="AB16" s="47">
        <v>9.8000000000000004E-2</v>
      </c>
      <c r="AC16" s="52" t="s">
        <v>94</v>
      </c>
      <c r="AD16" s="47">
        <v>0</v>
      </c>
      <c r="AE16" s="117" t="s">
        <v>92</v>
      </c>
    </row>
    <row r="17" spans="1:31">
      <c r="A17" s="40" t="s">
        <v>199</v>
      </c>
      <c r="B17" s="39" t="s">
        <v>200</v>
      </c>
      <c r="C17" s="103" t="s">
        <v>245</v>
      </c>
      <c r="D17" s="39" t="s">
        <v>128</v>
      </c>
      <c r="E17" s="39" t="s">
        <v>120</v>
      </c>
      <c r="F17" s="39" t="s">
        <v>129</v>
      </c>
      <c r="G17" s="39" t="s">
        <v>122</v>
      </c>
      <c r="H17" s="39" t="s">
        <v>130</v>
      </c>
      <c r="I17" s="39" t="s">
        <v>124</v>
      </c>
      <c r="J17" s="39">
        <v>14.213699999999999</v>
      </c>
      <c r="K17" s="39">
        <v>45.880600000000001</v>
      </c>
      <c r="L17" s="39" t="s">
        <v>192</v>
      </c>
      <c r="M17" s="39" t="s">
        <v>187</v>
      </c>
      <c r="N17" s="47">
        <v>9.3596151326257392E-6</v>
      </c>
      <c r="O17" s="47">
        <v>35</v>
      </c>
      <c r="P17" s="48">
        <v>1508</v>
      </c>
      <c r="Q17" s="47">
        <v>49.5</v>
      </c>
      <c r="R17" s="47">
        <v>0</v>
      </c>
      <c r="S17" s="47">
        <v>0.1135</v>
      </c>
      <c r="T17" s="48" t="s">
        <v>92</v>
      </c>
      <c r="U17" s="48" t="s">
        <v>92</v>
      </c>
      <c r="V17" s="52" t="s">
        <v>92</v>
      </c>
      <c r="W17" s="47">
        <v>531</v>
      </c>
      <c r="X17" s="47">
        <v>3.4099999999999999E-4</v>
      </c>
      <c r="Y17" s="58" t="s">
        <v>93</v>
      </c>
      <c r="Z17" s="58" t="s">
        <v>93</v>
      </c>
      <c r="AA17" s="48">
        <v>59.4</v>
      </c>
      <c r="AB17" s="47">
        <v>2.5000000000000001E-2</v>
      </c>
      <c r="AC17" s="52" t="s">
        <v>94</v>
      </c>
      <c r="AD17" s="47">
        <v>0</v>
      </c>
      <c r="AE17" s="117" t="s">
        <v>92</v>
      </c>
    </row>
    <row r="18" spans="1:31">
      <c r="A18" s="40" t="s">
        <v>201</v>
      </c>
      <c r="B18" s="39" t="s">
        <v>202</v>
      </c>
      <c r="C18" s="103" t="s">
        <v>246</v>
      </c>
      <c r="D18" s="39" t="s">
        <v>133</v>
      </c>
      <c r="E18" s="39" t="s">
        <v>134</v>
      </c>
      <c r="F18" s="39" t="s">
        <v>135</v>
      </c>
      <c r="G18" s="39" t="s">
        <v>136</v>
      </c>
      <c r="H18" s="39" t="s">
        <v>137</v>
      </c>
      <c r="I18" s="39" t="s">
        <v>138</v>
      </c>
      <c r="J18" s="39">
        <v>34.768332999999998</v>
      </c>
      <c r="K18" s="39">
        <v>72.357777999999996</v>
      </c>
      <c r="L18" s="39" t="s">
        <v>192</v>
      </c>
      <c r="M18" s="39" t="s">
        <v>187</v>
      </c>
      <c r="N18" s="47">
        <v>0.30550380309375202</v>
      </c>
      <c r="O18" s="47">
        <v>45.7</v>
      </c>
      <c r="P18" s="49">
        <v>50584</v>
      </c>
      <c r="Q18" s="47">
        <v>49.4</v>
      </c>
      <c r="R18" s="47">
        <v>0.128</v>
      </c>
      <c r="S18" s="47">
        <v>150.9</v>
      </c>
      <c r="T18" s="48">
        <v>0.99396300000000004</v>
      </c>
      <c r="U18" s="48" t="s">
        <v>203</v>
      </c>
      <c r="V18" s="52" t="s">
        <v>141</v>
      </c>
      <c r="W18" s="47">
        <v>776019</v>
      </c>
      <c r="X18" s="47">
        <v>0.67442438505908398</v>
      </c>
      <c r="Y18" s="56">
        <v>83.223600000000005</v>
      </c>
      <c r="Z18" s="57">
        <v>60.307049999999997</v>
      </c>
      <c r="AA18" s="48">
        <v>52.4</v>
      </c>
      <c r="AB18" s="47">
        <v>0.1305</v>
      </c>
      <c r="AC18" s="52" t="s">
        <v>105</v>
      </c>
      <c r="AD18" s="47">
        <v>3422</v>
      </c>
      <c r="AE18" s="117">
        <v>4.6299999999999996E-3</v>
      </c>
    </row>
    <row r="19" spans="1:31">
      <c r="A19" s="40" t="s">
        <v>204</v>
      </c>
      <c r="B19" s="39" t="s">
        <v>205</v>
      </c>
      <c r="C19" s="103" t="s">
        <v>247</v>
      </c>
      <c r="D19" s="39" t="s">
        <v>144</v>
      </c>
      <c r="E19" s="39" t="s">
        <v>145</v>
      </c>
      <c r="F19" s="39" t="s">
        <v>146</v>
      </c>
      <c r="G19" s="39" t="s">
        <v>147</v>
      </c>
      <c r="H19" s="39" t="s">
        <v>148</v>
      </c>
      <c r="I19" s="39" t="s">
        <v>149</v>
      </c>
      <c r="J19" s="39">
        <v>37.1907</v>
      </c>
      <c r="K19" s="39">
        <v>61.034300000000002</v>
      </c>
      <c r="L19" s="39" t="s">
        <v>192</v>
      </c>
      <c r="M19" s="39" t="s">
        <v>187</v>
      </c>
      <c r="N19" s="47">
        <v>5.6731195163082703E-3</v>
      </c>
      <c r="O19" s="47">
        <v>41.4</v>
      </c>
      <c r="P19" s="49">
        <v>11772</v>
      </c>
      <c r="Q19" s="47">
        <v>43.7</v>
      </c>
      <c r="R19" s="47">
        <v>0.20849999999999999</v>
      </c>
      <c r="S19" s="47">
        <v>31.06</v>
      </c>
      <c r="T19" s="48">
        <v>0.98879600000000001</v>
      </c>
      <c r="U19" s="48" t="s">
        <v>206</v>
      </c>
      <c r="V19" s="52" t="s">
        <v>152</v>
      </c>
      <c r="W19" s="47">
        <v>177819</v>
      </c>
      <c r="X19" s="47">
        <v>0.15453934726703999</v>
      </c>
      <c r="Y19" s="56">
        <v>31.506799999999998</v>
      </c>
      <c r="Z19" s="57" t="s">
        <v>93</v>
      </c>
      <c r="AA19" s="48">
        <v>45.9</v>
      </c>
      <c r="AB19" s="47">
        <v>0.22499999999999901</v>
      </c>
      <c r="AC19" s="52" t="s">
        <v>153</v>
      </c>
      <c r="AD19" s="47">
        <v>270</v>
      </c>
      <c r="AE19" s="117" t="s">
        <v>92</v>
      </c>
    </row>
    <row r="20" spans="1:31">
      <c r="A20" s="40" t="s">
        <v>207</v>
      </c>
      <c r="B20" s="39" t="s">
        <v>208</v>
      </c>
      <c r="C20" s="103" t="s">
        <v>248</v>
      </c>
      <c r="D20" s="39" t="s">
        <v>209</v>
      </c>
      <c r="E20" s="39" t="s">
        <v>157</v>
      </c>
      <c r="F20" s="39" t="s">
        <v>158</v>
      </c>
      <c r="G20" s="39" t="s">
        <v>159</v>
      </c>
      <c r="H20" s="39" t="s">
        <v>160</v>
      </c>
      <c r="I20" s="39" t="s">
        <v>58</v>
      </c>
      <c r="J20" s="39">
        <v>52.055031999999997</v>
      </c>
      <c r="K20" s="39">
        <v>106.751651</v>
      </c>
      <c r="L20" s="39" t="s">
        <v>210</v>
      </c>
      <c r="M20" s="39" t="s">
        <v>187</v>
      </c>
      <c r="N20" s="47">
        <v>0.72675340660727905</v>
      </c>
      <c r="O20" s="47">
        <v>52.8</v>
      </c>
      <c r="P20" s="49">
        <v>141774</v>
      </c>
      <c r="Q20" s="47">
        <v>56.4</v>
      </c>
      <c r="R20" s="47">
        <v>5.2999999999999999E-2</v>
      </c>
      <c r="S20" s="47">
        <v>482.7</v>
      </c>
      <c r="T20" s="48">
        <v>0.99107800000000001</v>
      </c>
      <c r="U20" s="48" t="s">
        <v>211</v>
      </c>
      <c r="V20" s="52" t="s">
        <v>162</v>
      </c>
      <c r="W20" s="47">
        <v>858204</v>
      </c>
      <c r="X20" s="47">
        <v>0.74584991469957096</v>
      </c>
      <c r="Y20" s="56">
        <v>98.824799999999996</v>
      </c>
      <c r="Z20" s="57">
        <v>95.300899999999999</v>
      </c>
      <c r="AA20" s="48">
        <v>59.6</v>
      </c>
      <c r="AB20" s="47">
        <v>4.4499999999999998E-2</v>
      </c>
      <c r="AC20" s="52" t="s">
        <v>105</v>
      </c>
      <c r="AD20" s="47">
        <v>6492</v>
      </c>
      <c r="AE20" s="117">
        <v>2.2799999999999999E-3</v>
      </c>
    </row>
    <row r="21" spans="1:31">
      <c r="A21" s="40" t="s">
        <v>212</v>
      </c>
      <c r="B21" s="39" t="s">
        <v>213</v>
      </c>
      <c r="C21" s="103" t="s">
        <v>249</v>
      </c>
      <c r="D21" s="39" t="s">
        <v>165</v>
      </c>
      <c r="E21" s="39" t="s">
        <v>145</v>
      </c>
      <c r="F21" s="39" t="s">
        <v>166</v>
      </c>
      <c r="G21" s="39" t="s">
        <v>167</v>
      </c>
      <c r="H21" s="39" t="s">
        <v>168</v>
      </c>
      <c r="I21" s="39" t="s">
        <v>169</v>
      </c>
      <c r="J21" s="39">
        <v>48.883330000000001</v>
      </c>
      <c r="K21" s="39">
        <v>87.733329999999995</v>
      </c>
      <c r="L21" s="39" t="s">
        <v>214</v>
      </c>
      <c r="M21" s="39" t="s">
        <v>215</v>
      </c>
      <c r="N21" s="47">
        <v>0.718006433372535</v>
      </c>
      <c r="O21" s="47">
        <v>51</v>
      </c>
      <c r="P21" s="49">
        <v>94527</v>
      </c>
      <c r="Q21" s="47">
        <v>56.6</v>
      </c>
      <c r="R21" s="47">
        <v>0.11649999999999899</v>
      </c>
      <c r="S21" s="47">
        <v>323</v>
      </c>
      <c r="T21" s="48">
        <v>0.96465999999999996</v>
      </c>
      <c r="U21" s="48" t="s">
        <v>216</v>
      </c>
      <c r="V21" s="52" t="s">
        <v>172</v>
      </c>
      <c r="W21" s="47">
        <v>883674</v>
      </c>
      <c r="X21" s="47">
        <v>0.76798544113314404</v>
      </c>
      <c r="Y21" s="56">
        <v>98.156800000000004</v>
      </c>
      <c r="Z21" s="57">
        <v>93.508499999999998</v>
      </c>
      <c r="AA21" s="48">
        <v>57.8</v>
      </c>
      <c r="AB21" s="47">
        <v>0.106</v>
      </c>
      <c r="AC21" s="52" t="s">
        <v>105</v>
      </c>
      <c r="AD21" s="47">
        <v>7105</v>
      </c>
      <c r="AE21" s="117">
        <v>3.95E-2</v>
      </c>
    </row>
    <row r="22" spans="1:31" ht="17" thickBot="1">
      <c r="A22" s="42" t="s">
        <v>217</v>
      </c>
      <c r="B22" s="43" t="s">
        <v>218</v>
      </c>
      <c r="C22" s="104" t="s">
        <v>250</v>
      </c>
      <c r="D22" s="43" t="s">
        <v>175</v>
      </c>
      <c r="E22" s="43" t="s">
        <v>176</v>
      </c>
      <c r="F22" s="43" t="s">
        <v>177</v>
      </c>
      <c r="G22" s="43" t="s">
        <v>178</v>
      </c>
      <c r="H22" s="43" t="s">
        <v>179</v>
      </c>
      <c r="I22" s="43" t="s">
        <v>180</v>
      </c>
      <c r="J22" s="43">
        <v>51.274802000000001</v>
      </c>
      <c r="K22" s="43">
        <v>1.079494</v>
      </c>
      <c r="L22" s="43" t="s">
        <v>192</v>
      </c>
      <c r="M22" s="43" t="s">
        <v>187</v>
      </c>
      <c r="N22" s="50">
        <v>0.55832653909484697</v>
      </c>
      <c r="O22" s="50">
        <v>49.7</v>
      </c>
      <c r="P22" s="51">
        <v>80165</v>
      </c>
      <c r="Q22" s="50">
        <v>54</v>
      </c>
      <c r="R22" s="50">
        <v>0.13900000000000001</v>
      </c>
      <c r="S22" s="50">
        <v>261.10000000000002</v>
      </c>
      <c r="T22" s="53">
        <v>0.97092299999999998</v>
      </c>
      <c r="U22" s="53" t="s">
        <v>219</v>
      </c>
      <c r="V22" s="19" t="s">
        <v>183</v>
      </c>
      <c r="W22" s="50">
        <v>829630</v>
      </c>
      <c r="X22" s="50">
        <v>0.72101675677601695</v>
      </c>
      <c r="Y22" s="59">
        <v>94.566199999999995</v>
      </c>
      <c r="Z22" s="60">
        <v>82.683099999999996</v>
      </c>
      <c r="AA22" s="53">
        <v>57.2</v>
      </c>
      <c r="AB22" s="50">
        <v>0.1275</v>
      </c>
      <c r="AC22" s="19" t="s">
        <v>153</v>
      </c>
      <c r="AD22" s="50">
        <v>9416</v>
      </c>
      <c r="AE22" s="118" t="s">
        <v>92</v>
      </c>
    </row>
    <row r="24" spans="1:31" s="159" customFormat="1">
      <c r="A24" s="158"/>
      <c r="B24" s="158"/>
      <c r="C24" s="158"/>
      <c r="D24" s="158"/>
      <c r="E24" s="158"/>
      <c r="F24" s="158"/>
      <c r="G24" s="158"/>
      <c r="H24" s="158"/>
      <c r="I24" s="158"/>
      <c r="J24" s="158"/>
      <c r="K24" s="158"/>
      <c r="L24" s="158"/>
      <c r="M24" s="158"/>
      <c r="N24" s="158"/>
      <c r="O24" s="158"/>
      <c r="P24" s="158"/>
      <c r="Q24" s="158"/>
    </row>
    <row r="27" spans="1:31">
      <c r="B27" s="32"/>
    </row>
    <row r="28" spans="1:31">
      <c r="B28" s="32"/>
    </row>
    <row r="29" spans="1:31">
      <c r="B29" s="32"/>
    </row>
    <row r="30" spans="1:31">
      <c r="B30" s="32"/>
    </row>
    <row r="31" spans="1:31">
      <c r="B31" s="32"/>
    </row>
    <row r="32" spans="1:31">
      <c r="B32" s="32"/>
    </row>
    <row r="33" spans="2:2">
      <c r="B33" s="32"/>
    </row>
    <row r="34" spans="2:2">
      <c r="B34" s="32"/>
    </row>
    <row r="35" spans="2:2">
      <c r="B35" s="32"/>
    </row>
    <row r="36" spans="2:2">
      <c r="B36" s="32"/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5"/>
  <sheetViews>
    <sheetView workbookViewId="0">
      <selection activeCell="C32" sqref="C32"/>
    </sheetView>
  </sheetViews>
  <sheetFormatPr baseColWidth="10" defaultColWidth="11" defaultRowHeight="16"/>
  <cols>
    <col min="1" max="1" width="19.5" customWidth="1"/>
    <col min="2" max="2" width="12.6640625" customWidth="1"/>
    <col min="3" max="3" width="24.5" style="1" customWidth="1"/>
    <col min="4" max="4" width="20.6640625" style="2" customWidth="1"/>
    <col min="5" max="5" width="20.6640625" customWidth="1"/>
    <col min="6" max="6" width="19.83203125" style="1" customWidth="1"/>
    <col min="7" max="7" width="24.83203125" style="1" customWidth="1"/>
    <col min="8" max="8" width="22.83203125" style="1" customWidth="1"/>
    <col min="9" max="9" width="17.1640625" customWidth="1"/>
    <col min="10" max="10" width="20.33203125" customWidth="1"/>
    <col min="11" max="16384" width="11" style="67"/>
  </cols>
  <sheetData>
    <row r="1" spans="1:10" s="119" customFormat="1" ht="26" customHeight="1" thickBot="1">
      <c r="A1" s="3" t="s">
        <v>251</v>
      </c>
      <c r="B1" s="4"/>
      <c r="C1" s="4"/>
      <c r="D1" s="5"/>
      <c r="E1" s="4"/>
      <c r="F1" s="4"/>
      <c r="G1" s="4"/>
      <c r="H1" s="4"/>
      <c r="I1" s="4"/>
      <c r="J1" s="4"/>
    </row>
    <row r="2" spans="1:10" ht="52" thickBot="1">
      <c r="A2" s="6" t="s">
        <v>220</v>
      </c>
      <c r="B2" s="7" t="s">
        <v>9</v>
      </c>
      <c r="C2" s="8" t="s">
        <v>66</v>
      </c>
      <c r="D2" s="55" t="s">
        <v>77</v>
      </c>
      <c r="E2" s="8" t="s">
        <v>71</v>
      </c>
      <c r="F2" s="8" t="s">
        <v>76</v>
      </c>
      <c r="G2" s="8" t="s">
        <v>75</v>
      </c>
      <c r="H2" s="8" t="s">
        <v>79</v>
      </c>
      <c r="I2" s="8" t="s">
        <v>221</v>
      </c>
      <c r="J2" s="61" t="s">
        <v>222</v>
      </c>
    </row>
    <row r="3" spans="1:10" ht="15" customHeight="1">
      <c r="A3" s="122" t="s">
        <v>231</v>
      </c>
      <c r="B3" s="123" t="s">
        <v>223</v>
      </c>
      <c r="C3" s="124" t="s">
        <v>93</v>
      </c>
      <c r="D3" s="125" t="s">
        <v>93</v>
      </c>
      <c r="E3" s="126" t="s">
        <v>93</v>
      </c>
      <c r="F3" s="124" t="s">
        <v>93</v>
      </c>
      <c r="G3" s="124" t="s">
        <v>93</v>
      </c>
      <c r="H3" s="124" t="s">
        <v>93</v>
      </c>
      <c r="I3" s="124" t="s">
        <v>93</v>
      </c>
      <c r="J3" s="127" t="s">
        <v>93</v>
      </c>
    </row>
    <row r="4" spans="1:10">
      <c r="A4" s="128" t="s">
        <v>232</v>
      </c>
      <c r="B4" s="129" t="s">
        <v>223</v>
      </c>
      <c r="C4" s="125">
        <v>0.629998397521499</v>
      </c>
      <c r="D4" s="125">
        <v>98.553799999999995</v>
      </c>
      <c r="E4" s="125">
        <v>1244</v>
      </c>
      <c r="F4" s="125">
        <v>3.9092380000000002</v>
      </c>
      <c r="G4" s="130">
        <v>770152</v>
      </c>
      <c r="H4" s="125">
        <v>9.0999999999999998E-2</v>
      </c>
      <c r="I4" s="131">
        <v>4.0000000000000001E-3</v>
      </c>
      <c r="J4" s="132">
        <v>6.0000000000000001E-3</v>
      </c>
    </row>
    <row r="5" spans="1:10" ht="15" customHeight="1">
      <c r="A5" s="128" t="s">
        <v>233</v>
      </c>
      <c r="B5" s="129" t="s">
        <v>223</v>
      </c>
      <c r="C5" s="125">
        <v>0.73877468217473596</v>
      </c>
      <c r="D5" s="125">
        <v>97.921599999999998</v>
      </c>
      <c r="E5" s="125">
        <v>988.4</v>
      </c>
      <c r="F5" s="125">
        <v>3.727198</v>
      </c>
      <c r="G5" s="130">
        <v>779326</v>
      </c>
      <c r="H5" s="125">
        <v>7.8E-2</v>
      </c>
      <c r="I5" s="131">
        <v>5.0000000000000001E-3</v>
      </c>
      <c r="J5" s="132">
        <v>5.0000000000000001E-3</v>
      </c>
    </row>
    <row r="6" spans="1:10">
      <c r="A6" s="128" t="s">
        <v>234</v>
      </c>
      <c r="B6" s="129" t="s">
        <v>223</v>
      </c>
      <c r="C6" s="124" t="s">
        <v>93</v>
      </c>
      <c r="D6" s="125" t="s">
        <v>93</v>
      </c>
      <c r="E6" s="126" t="s">
        <v>93</v>
      </c>
      <c r="F6" s="124" t="s">
        <v>93</v>
      </c>
      <c r="G6" s="124" t="s">
        <v>93</v>
      </c>
      <c r="H6" s="124" t="s">
        <v>93</v>
      </c>
      <c r="I6" s="124" t="s">
        <v>93</v>
      </c>
      <c r="J6" s="127" t="s">
        <v>93</v>
      </c>
    </row>
    <row r="7" spans="1:10" ht="15" customHeight="1">
      <c r="A7" s="128" t="s">
        <v>235</v>
      </c>
      <c r="B7" s="129" t="s">
        <v>223</v>
      </c>
      <c r="C7" s="124" t="s">
        <v>93</v>
      </c>
      <c r="D7" s="125" t="s">
        <v>93</v>
      </c>
      <c r="E7" s="126" t="s">
        <v>93</v>
      </c>
      <c r="F7" s="124" t="s">
        <v>93</v>
      </c>
      <c r="G7" s="124" t="s">
        <v>93</v>
      </c>
      <c r="H7" s="124" t="s">
        <v>93</v>
      </c>
      <c r="I7" s="124" t="s">
        <v>93</v>
      </c>
      <c r="J7" s="127" t="s">
        <v>93</v>
      </c>
    </row>
    <row r="8" spans="1:10">
      <c r="A8" s="128" t="s">
        <v>236</v>
      </c>
      <c r="B8" s="129" t="s">
        <v>223</v>
      </c>
      <c r="C8" s="125">
        <v>7.5265161174548303E-2</v>
      </c>
      <c r="D8" s="125">
        <v>67.809200000000004</v>
      </c>
      <c r="E8" s="125">
        <v>148.5</v>
      </c>
      <c r="F8" s="125">
        <v>0.54142263559639403</v>
      </c>
      <c r="G8" s="130">
        <v>622982</v>
      </c>
      <c r="H8" s="125">
        <v>0.13850000000000001</v>
      </c>
      <c r="I8" s="131">
        <v>4.0000000000000001E-3</v>
      </c>
      <c r="J8" s="132">
        <v>8.0000000000000002E-3</v>
      </c>
    </row>
    <row r="9" spans="1:10" ht="15" customHeight="1">
      <c r="A9" s="128" t="s">
        <v>237</v>
      </c>
      <c r="B9" s="129" t="s">
        <v>223</v>
      </c>
      <c r="C9" s="125">
        <v>3.26952556896348E-2</v>
      </c>
      <c r="D9" s="125">
        <v>50.376399999999997</v>
      </c>
      <c r="E9" s="125">
        <v>60.81</v>
      </c>
      <c r="F9" s="125">
        <v>0.34031003642323898</v>
      </c>
      <c r="G9" s="130">
        <v>391574</v>
      </c>
      <c r="H9" s="125">
        <v>0.23849999999999999</v>
      </c>
      <c r="I9" s="131">
        <v>6.0000000000000097E-3</v>
      </c>
      <c r="J9" s="133" t="s">
        <v>93</v>
      </c>
    </row>
    <row r="10" spans="1:10">
      <c r="A10" s="128" t="s">
        <v>238</v>
      </c>
      <c r="B10" s="129" t="s">
        <v>223</v>
      </c>
      <c r="C10" s="125">
        <v>0.70144733623951505</v>
      </c>
      <c r="D10" s="125">
        <v>98.924199999999999</v>
      </c>
      <c r="E10" s="125">
        <v>456.2</v>
      </c>
      <c r="F10" s="125">
        <v>0.72091246689882704</v>
      </c>
      <c r="G10" s="130">
        <v>829510</v>
      </c>
      <c r="H10" s="125">
        <v>4.3999999999999997E-2</v>
      </c>
      <c r="I10" s="131">
        <v>1E-3</v>
      </c>
      <c r="J10" s="132">
        <v>2E-3</v>
      </c>
    </row>
    <row r="11" spans="1:10" ht="15" customHeight="1">
      <c r="A11" s="128" t="s">
        <v>239</v>
      </c>
      <c r="B11" s="129" t="s">
        <v>223</v>
      </c>
      <c r="C11" s="125">
        <v>0.56483652275477902</v>
      </c>
      <c r="D11" s="125">
        <v>98.654200000000003</v>
      </c>
      <c r="E11" s="125">
        <v>309.10000000000002</v>
      </c>
      <c r="F11" s="125">
        <v>0.74365548186703201</v>
      </c>
      <c r="G11" s="130">
        <v>855679</v>
      </c>
      <c r="H11" s="125">
        <v>0.13850000000000001</v>
      </c>
      <c r="I11" s="131">
        <v>5.0000000000000001E-3</v>
      </c>
      <c r="J11" s="132">
        <v>5.0000000000000001E-3</v>
      </c>
    </row>
    <row r="12" spans="1:10">
      <c r="A12" s="128" t="s">
        <v>240</v>
      </c>
      <c r="B12" s="129" t="s">
        <v>223</v>
      </c>
      <c r="C12" s="125">
        <v>0.46784979631347501</v>
      </c>
      <c r="D12" s="125">
        <v>97.724000000000004</v>
      </c>
      <c r="E12" s="125">
        <v>469.6</v>
      </c>
      <c r="F12" s="125">
        <v>0.73288233755330701</v>
      </c>
      <c r="G12" s="130">
        <v>843283</v>
      </c>
      <c r="H12" s="125">
        <v>0.13400000000000001</v>
      </c>
      <c r="I12" s="131">
        <v>1.9E-2</v>
      </c>
      <c r="J12" s="133" t="s">
        <v>93</v>
      </c>
    </row>
    <row r="13" spans="1:10" ht="15" customHeight="1">
      <c r="A13" s="82" t="s">
        <v>241</v>
      </c>
      <c r="B13" s="83" t="s">
        <v>224</v>
      </c>
      <c r="C13" s="84" t="s">
        <v>93</v>
      </c>
      <c r="D13" s="84" t="s">
        <v>93</v>
      </c>
      <c r="E13" s="85" t="s">
        <v>93</v>
      </c>
      <c r="F13" s="84" t="s">
        <v>93</v>
      </c>
      <c r="G13" s="86" t="s">
        <v>93</v>
      </c>
      <c r="H13" s="84" t="s">
        <v>93</v>
      </c>
      <c r="I13" s="84" t="s">
        <v>93</v>
      </c>
      <c r="J13" s="87" t="s">
        <v>93</v>
      </c>
    </row>
    <row r="14" spans="1:10">
      <c r="A14" s="88" t="s">
        <v>242</v>
      </c>
      <c r="B14" s="89" t="s">
        <v>224</v>
      </c>
      <c r="C14" s="90">
        <v>0.68249737080500195</v>
      </c>
      <c r="D14" s="90">
        <v>99.088800000000006</v>
      </c>
      <c r="E14" s="90">
        <v>1286</v>
      </c>
      <c r="F14" s="90">
        <v>3.913904</v>
      </c>
      <c r="G14" s="91">
        <v>725438</v>
      </c>
      <c r="H14" s="90">
        <v>8.7999999999999995E-2</v>
      </c>
      <c r="I14" s="92">
        <v>2E-3</v>
      </c>
      <c r="J14" s="93">
        <v>5.0000000000000001E-3</v>
      </c>
    </row>
    <row r="15" spans="1:10" ht="15" customHeight="1">
      <c r="A15" s="88" t="s">
        <v>243</v>
      </c>
      <c r="B15" s="89" t="s">
        <v>224</v>
      </c>
      <c r="C15" s="90">
        <v>0.59397417503586802</v>
      </c>
      <c r="D15" s="90">
        <v>96.770600000000002</v>
      </c>
      <c r="E15" s="90">
        <v>870.4</v>
      </c>
      <c r="F15" s="90">
        <v>3.3433259999999998</v>
      </c>
      <c r="G15" s="91">
        <v>749401</v>
      </c>
      <c r="H15" s="90">
        <v>6.8000000000000005E-2</v>
      </c>
      <c r="I15" s="92">
        <v>9.0000000000000097E-3</v>
      </c>
      <c r="J15" s="93">
        <v>4.0000000000000001E-3</v>
      </c>
    </row>
    <row r="16" spans="1:10">
      <c r="A16" s="88" t="s">
        <v>244</v>
      </c>
      <c r="B16" s="89" t="s">
        <v>224</v>
      </c>
      <c r="C16" s="90" t="s">
        <v>93</v>
      </c>
      <c r="D16" s="90" t="s">
        <v>93</v>
      </c>
      <c r="E16" s="94" t="s">
        <v>93</v>
      </c>
      <c r="F16" s="90" t="s">
        <v>93</v>
      </c>
      <c r="G16" s="91" t="s">
        <v>93</v>
      </c>
      <c r="H16" s="90" t="s">
        <v>93</v>
      </c>
      <c r="I16" s="90" t="s">
        <v>93</v>
      </c>
      <c r="J16" s="95" t="s">
        <v>93</v>
      </c>
    </row>
    <row r="17" spans="1:10" ht="15" customHeight="1">
      <c r="A17" s="88" t="s">
        <v>245</v>
      </c>
      <c r="B17" s="89" t="s">
        <v>224</v>
      </c>
      <c r="C17" s="90" t="s">
        <v>93</v>
      </c>
      <c r="D17" s="90" t="s">
        <v>93</v>
      </c>
      <c r="E17" s="94" t="s">
        <v>93</v>
      </c>
      <c r="F17" s="90" t="s">
        <v>93</v>
      </c>
      <c r="G17" s="91" t="s">
        <v>93</v>
      </c>
      <c r="H17" s="90" t="s">
        <v>93</v>
      </c>
      <c r="I17" s="90" t="s">
        <v>93</v>
      </c>
      <c r="J17" s="95" t="s">
        <v>93</v>
      </c>
    </row>
    <row r="18" spans="1:10">
      <c r="A18" s="88" t="s">
        <v>246</v>
      </c>
      <c r="B18" s="89" t="s">
        <v>224</v>
      </c>
      <c r="C18" s="90">
        <v>0.30550380309375202</v>
      </c>
      <c r="D18" s="90">
        <v>83.223600000000005</v>
      </c>
      <c r="E18" s="90">
        <v>150.9</v>
      </c>
      <c r="F18" s="90">
        <v>0.67442438505908398</v>
      </c>
      <c r="G18" s="91">
        <v>776019</v>
      </c>
      <c r="H18" s="90">
        <v>0.1305</v>
      </c>
      <c r="I18" s="92">
        <v>6.0000000000000097E-3</v>
      </c>
      <c r="J18" s="93">
        <v>5.0000000000000001E-3</v>
      </c>
    </row>
    <row r="19" spans="1:10" ht="15" customHeight="1">
      <c r="A19" s="88" t="s">
        <v>247</v>
      </c>
      <c r="B19" s="89" t="s">
        <v>224</v>
      </c>
      <c r="C19" s="90">
        <v>5.6731195163082703E-3</v>
      </c>
      <c r="D19" s="90">
        <v>31.506799999999998</v>
      </c>
      <c r="E19" s="90">
        <v>31.06</v>
      </c>
      <c r="F19" s="90">
        <v>0.15453934726703999</v>
      </c>
      <c r="G19" s="91">
        <v>177819</v>
      </c>
      <c r="H19" s="90">
        <v>0.22499999999999901</v>
      </c>
      <c r="I19" s="92">
        <v>1.0999999999999999E-2</v>
      </c>
      <c r="J19" s="96" t="s">
        <v>93</v>
      </c>
    </row>
    <row r="20" spans="1:10">
      <c r="A20" s="88" t="s">
        <v>248</v>
      </c>
      <c r="B20" s="89" t="s">
        <v>224</v>
      </c>
      <c r="C20" s="90">
        <v>0.72675340660727905</v>
      </c>
      <c r="D20" s="90">
        <v>98.824799999999996</v>
      </c>
      <c r="E20" s="90">
        <v>482.7</v>
      </c>
      <c r="F20" s="90">
        <v>0.74584991469957096</v>
      </c>
      <c r="G20" s="91">
        <v>858204</v>
      </c>
      <c r="H20" s="90">
        <v>4.4499999999999998E-2</v>
      </c>
      <c r="I20" s="92">
        <v>9.0000000000000097E-3</v>
      </c>
      <c r="J20" s="93">
        <v>2E-3</v>
      </c>
    </row>
    <row r="21" spans="1:10">
      <c r="A21" s="88" t="s">
        <v>249</v>
      </c>
      <c r="B21" s="89" t="s">
        <v>225</v>
      </c>
      <c r="C21" s="90">
        <v>0.718006433372535</v>
      </c>
      <c r="D21" s="90">
        <v>98.156800000000004</v>
      </c>
      <c r="E21" s="90">
        <v>323</v>
      </c>
      <c r="F21" s="90">
        <v>0.76798544113314404</v>
      </c>
      <c r="G21" s="91">
        <v>883674</v>
      </c>
      <c r="H21" s="90">
        <v>0.106</v>
      </c>
      <c r="I21" s="92">
        <v>3.5000000000000003E-2</v>
      </c>
      <c r="J21" s="93">
        <v>0.04</v>
      </c>
    </row>
    <row r="22" spans="1:10" ht="15" customHeight="1" thickBot="1">
      <c r="A22" s="97" t="s">
        <v>250</v>
      </c>
      <c r="B22" s="98" t="s">
        <v>224</v>
      </c>
      <c r="C22" s="99">
        <v>0.55832653909484697</v>
      </c>
      <c r="D22" s="99">
        <v>94.566199999999995</v>
      </c>
      <c r="E22" s="99">
        <v>261.10000000000002</v>
      </c>
      <c r="F22" s="99">
        <v>0.72101675677601695</v>
      </c>
      <c r="G22" s="100">
        <v>829630</v>
      </c>
      <c r="H22" s="99">
        <v>0.1275</v>
      </c>
      <c r="I22" s="101">
        <v>2.9000000000000001E-2</v>
      </c>
      <c r="J22" s="102" t="s">
        <v>93</v>
      </c>
    </row>
    <row r="23" spans="1:10" ht="17" thickBot="1">
      <c r="A23" s="10"/>
      <c r="B23" s="11"/>
      <c r="C23" s="12"/>
      <c r="D23" s="13"/>
      <c r="E23" s="11"/>
      <c r="F23" s="12"/>
      <c r="G23" s="12"/>
      <c r="H23" s="12"/>
      <c r="I23" s="11"/>
      <c r="J23" s="23"/>
    </row>
    <row r="24" spans="1:10" s="120" customFormat="1" ht="36" customHeight="1">
      <c r="A24" s="201" t="s">
        <v>226</v>
      </c>
      <c r="B24" s="14" t="s">
        <v>227</v>
      </c>
      <c r="C24" s="15">
        <v>7</v>
      </c>
      <c r="D24" s="16">
        <v>19</v>
      </c>
      <c r="E24" s="16">
        <v>17</v>
      </c>
      <c r="F24" s="15">
        <v>15</v>
      </c>
      <c r="G24" s="15">
        <v>17</v>
      </c>
      <c r="H24" s="15">
        <v>27</v>
      </c>
      <c r="I24" s="15">
        <v>2</v>
      </c>
      <c r="J24" s="24">
        <v>10</v>
      </c>
    </row>
    <row r="25" spans="1:10" s="120" customFormat="1" ht="75" customHeight="1">
      <c r="A25" s="202"/>
      <c r="B25" s="17" t="s">
        <v>228</v>
      </c>
      <c r="C25" s="18">
        <v>0.2969</v>
      </c>
      <c r="D25" s="19">
        <v>0.46879999999999999</v>
      </c>
      <c r="E25" s="19">
        <v>0.6875</v>
      </c>
      <c r="F25" s="18">
        <v>0.9375</v>
      </c>
      <c r="G25" s="18">
        <v>0.6875</v>
      </c>
      <c r="H25" s="18">
        <v>3.125E-2</v>
      </c>
      <c r="I25" s="25" t="s">
        <v>229</v>
      </c>
      <c r="J25" s="26" t="s">
        <v>230</v>
      </c>
    </row>
    <row r="26" spans="1:10" s="121" customFormat="1">
      <c r="A26" s="20"/>
      <c r="B26" s="20"/>
      <c r="C26" s="21"/>
      <c r="D26" s="22"/>
      <c r="E26" s="20"/>
      <c r="F26" s="21"/>
      <c r="G26" s="21"/>
      <c r="H26" s="21"/>
      <c r="I26" s="20"/>
      <c r="J26" s="20"/>
    </row>
    <row r="27" spans="1:10" ht="15" customHeight="1"/>
    <row r="29" spans="1:10">
      <c r="C29"/>
    </row>
    <row r="30" spans="1:10">
      <c r="C30"/>
    </row>
    <row r="31" spans="1:10">
      <c r="C31"/>
    </row>
    <row r="32" spans="1:10">
      <c r="C32"/>
    </row>
    <row r="33" spans="3:3">
      <c r="C33"/>
    </row>
    <row r="34" spans="3:3">
      <c r="C34"/>
    </row>
    <row r="35" spans="3:3">
      <c r="C35"/>
    </row>
    <row r="36" spans="3:3">
      <c r="C36"/>
    </row>
    <row r="37" spans="3:3">
      <c r="C37"/>
    </row>
    <row r="38" spans="3:3">
      <c r="C38"/>
    </row>
    <row r="39" spans="3:3">
      <c r="C39"/>
    </row>
    <row r="40" spans="3:3">
      <c r="C40"/>
    </row>
    <row r="41" spans="3:3">
      <c r="C41"/>
    </row>
    <row r="42" spans="3:3">
      <c r="C42"/>
    </row>
    <row r="43" spans="3:3">
      <c r="C43"/>
    </row>
    <row r="44" spans="3:3">
      <c r="C44"/>
    </row>
    <row r="45" spans="3:3">
      <c r="C45"/>
    </row>
    <row r="46" spans="3:3">
      <c r="C46"/>
    </row>
    <row r="47" spans="3:3">
      <c r="C47"/>
    </row>
    <row r="48" spans="3:3">
      <c r="C48"/>
    </row>
    <row r="49" spans="3:3">
      <c r="C49"/>
    </row>
    <row r="50" spans="3:3">
      <c r="C50"/>
    </row>
    <row r="51" spans="3:3">
      <c r="C51"/>
    </row>
    <row r="52" spans="3:3">
      <c r="C52"/>
    </row>
    <row r="53" spans="3:3">
      <c r="C53"/>
    </row>
    <row r="54" spans="3:3">
      <c r="C54"/>
    </row>
    <row r="55" spans="3:3">
      <c r="C55"/>
    </row>
    <row r="56" spans="3:3">
      <c r="C56"/>
    </row>
    <row r="57" spans="3:3">
      <c r="C57"/>
    </row>
    <row r="58" spans="3:3">
      <c r="C58"/>
    </row>
    <row r="59" spans="3:3">
      <c r="C59"/>
    </row>
    <row r="60" spans="3:3">
      <c r="C60"/>
    </row>
    <row r="61" spans="3:3">
      <c r="C61"/>
    </row>
    <row r="62" spans="3:3">
      <c r="C62"/>
    </row>
    <row r="63" spans="3:3">
      <c r="C63"/>
    </row>
    <row r="64" spans="3:3">
      <c r="C64"/>
    </row>
    <row r="65" spans="2:3">
      <c r="B65" s="27" t="s">
        <v>145</v>
      </c>
      <c r="C65" s="28" t="s">
        <v>145</v>
      </c>
    </row>
  </sheetData>
  <mergeCells count="1">
    <mergeCell ref="A24:A2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Table1 (pilot study data)</vt:lpstr>
      <vt:lpstr>SuppTable2 (main study data)</vt:lpstr>
      <vt:lpstr>SuppTable3 (Wilcoxon test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fernandes</dc:creator>
  <cp:lastModifiedBy>Kendra</cp:lastModifiedBy>
  <dcterms:created xsi:type="dcterms:W3CDTF">2019-03-27T18:35:00Z</dcterms:created>
  <dcterms:modified xsi:type="dcterms:W3CDTF">2019-05-24T16:57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8392</vt:lpwstr>
  </property>
  <property fmtid="{D5CDD505-2E9C-101B-9397-08002B2CF9AE}" pid="3" name="KSOReadingLayout">
    <vt:bool>true</vt:bool>
  </property>
</Properties>
</file>